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0" uniqueCount="310">
  <si>
    <t xml:space="preserve">S9 Table. Volumes of Grey Matter (GM), White Matter (WM), Cerebro Spinal Fluid (CSF) and Intracranial Total Volume (ICTV) in  Borderline patients and controls</t>
  </si>
  <si>
    <t xml:space="preserve">subject</t>
  </si>
  <si>
    <t xml:space="preserve">GM_volume (mm3)</t>
  </si>
  <si>
    <t xml:space="preserve">WM_volume (mm3)</t>
  </si>
  <si>
    <t xml:space="preserve">CFS_volume (mm3)</t>
  </si>
  <si>
    <t xml:space="preserve">Vol_intracraneal (mm3)</t>
  </si>
  <si>
    <t xml:space="preserve">CTRL_040919_20100629_GRP_3d</t>
  </si>
  <si>
    <t xml:space="preserve">HS1</t>
  </si>
  <si>
    <t xml:space="preserve">CTRL_050003_20060221_MGM_3d</t>
  </si>
  <si>
    <t xml:space="preserve">HS2</t>
  </si>
  <si>
    <t xml:space="preserve">CTRL_050005_20060225_AMM_3d</t>
  </si>
  <si>
    <t xml:space="preserve">HS3</t>
  </si>
  <si>
    <t xml:space="preserve">CTRL_050008_20080419_IDG_3d</t>
  </si>
  <si>
    <t xml:space="preserve">HS4</t>
  </si>
  <si>
    <t xml:space="preserve">CTRL_050012_20060404_HCM_3d</t>
  </si>
  <si>
    <t xml:space="preserve">HS5</t>
  </si>
  <si>
    <t xml:space="preserve">CTRL_050017_20060422_MGG_3d</t>
  </si>
  <si>
    <t xml:space="preserve">HS6</t>
  </si>
  <si>
    <t xml:space="preserve">CTRL_050023_20060429_EVG_3d</t>
  </si>
  <si>
    <t xml:space="preserve">HS7</t>
  </si>
  <si>
    <t xml:space="preserve">CTRL_050027_20060516_AMG_3d</t>
  </si>
  <si>
    <t xml:space="preserve">HS8</t>
  </si>
  <si>
    <t xml:space="preserve">CTRL_050032_20060708_CCL_3d</t>
  </si>
  <si>
    <t xml:space="preserve">HS9</t>
  </si>
  <si>
    <t xml:space="preserve">CTRL_050035_20060617_TFV_3d</t>
  </si>
  <si>
    <t xml:space="preserve">HS10</t>
  </si>
  <si>
    <t xml:space="preserve">CTRL_050060_20081119_EVP_3d</t>
  </si>
  <si>
    <t xml:space="preserve">HS11</t>
  </si>
  <si>
    <t xml:space="preserve">CTRL_050080_20081203_ESP_3d</t>
  </si>
  <si>
    <t xml:space="preserve">HS12</t>
  </si>
  <si>
    <t xml:space="preserve">CTRL_050082_20081210_AMM_3d</t>
  </si>
  <si>
    <t xml:space="preserve">HS13</t>
  </si>
  <si>
    <t xml:space="preserve">CTRL_050092_20081217_BMD_3d</t>
  </si>
  <si>
    <t xml:space="preserve">HS14</t>
  </si>
  <si>
    <t xml:space="preserve">CTRL_050094_20090204_IGL_3d</t>
  </si>
  <si>
    <t xml:space="preserve">HS15</t>
  </si>
  <si>
    <t xml:space="preserve">CTRL_050097_20090610_IRB_3d</t>
  </si>
  <si>
    <t xml:space="preserve">HS16</t>
  </si>
  <si>
    <t xml:space="preserve">CTRL_050102_20100406_MFR_3d</t>
  </si>
  <si>
    <t xml:space="preserve">HS17</t>
  </si>
  <si>
    <t xml:space="preserve">CTRL_050105_20100421_EMP_3d</t>
  </si>
  <si>
    <t xml:space="preserve">HS18</t>
  </si>
  <si>
    <t xml:space="preserve">CTRL_086570_20100622_MPI_3d</t>
  </si>
  <si>
    <t xml:space="preserve">HS19</t>
  </si>
  <si>
    <t xml:space="preserve">CTRL_086920_20100726_AAP_3d</t>
  </si>
  <si>
    <t xml:space="preserve">HS20</t>
  </si>
  <si>
    <t xml:space="preserve">CTRL_086928_20100727_SPM_3d</t>
  </si>
  <si>
    <t xml:space="preserve">HS21</t>
  </si>
  <si>
    <t xml:space="preserve">CTRL_087328_20100906_JFS_3d</t>
  </si>
  <si>
    <t xml:space="preserve">HS22</t>
  </si>
  <si>
    <t xml:space="preserve">CTRL_087385_20100914_RRB_3d</t>
  </si>
  <si>
    <t xml:space="preserve">HS23</t>
  </si>
  <si>
    <t xml:space="preserve">CTRL_087548_20101026_MPL_3d</t>
  </si>
  <si>
    <t xml:space="preserve">HS24</t>
  </si>
  <si>
    <t xml:space="preserve">CTRL_088010_20101117_EGG_3d</t>
  </si>
  <si>
    <t xml:space="preserve">HS25</t>
  </si>
  <si>
    <t xml:space="preserve">CTRL_088052_20101103_MGN_3d</t>
  </si>
  <si>
    <t xml:space="preserve">HS26</t>
  </si>
  <si>
    <t xml:space="preserve">CTRL_088203_20101116_LSC_3d</t>
  </si>
  <si>
    <t xml:space="preserve">HS27</t>
  </si>
  <si>
    <t xml:space="preserve">CTRL_088204_20101116_SDA_3d</t>
  </si>
  <si>
    <t xml:space="preserve">HS28</t>
  </si>
  <si>
    <t xml:space="preserve">CTRL_088307_20101123_GRC_3d</t>
  </si>
  <si>
    <t xml:space="preserve">HS29</t>
  </si>
  <si>
    <t xml:space="preserve">CTRL_088612_20110621_LMG_3d</t>
  </si>
  <si>
    <t xml:space="preserve">HS30</t>
  </si>
  <si>
    <t xml:space="preserve">CTRL_088668_20101220_MJR_3d</t>
  </si>
  <si>
    <t xml:space="preserve">HS31</t>
  </si>
  <si>
    <t xml:space="preserve">CTRL_088680_20110103_MRG_3d</t>
  </si>
  <si>
    <t xml:space="preserve">HS32</t>
  </si>
  <si>
    <t xml:space="preserve">CTRL_088681_20110103_MIR_3d</t>
  </si>
  <si>
    <t xml:space="preserve">HS33</t>
  </si>
  <si>
    <t xml:space="preserve">CTRL_088682_20110103_RLV_3d</t>
  </si>
  <si>
    <t xml:space="preserve">HS34</t>
  </si>
  <si>
    <t xml:space="preserve">CTRL_088683_20110103_ACA_3d</t>
  </si>
  <si>
    <t xml:space="preserve">HS35</t>
  </si>
  <si>
    <t xml:space="preserve">CTRL_088865_20110208_MGD_3d</t>
  </si>
  <si>
    <t xml:space="preserve">HS36</t>
  </si>
  <si>
    <t xml:space="preserve">CTRL_089127_20110201_GOS_3d</t>
  </si>
  <si>
    <t xml:space="preserve">HS37</t>
  </si>
  <si>
    <t xml:space="preserve">CTRL_089248_20110207_EML_3d</t>
  </si>
  <si>
    <t xml:space="preserve">HS38</t>
  </si>
  <si>
    <t xml:space="preserve">CTRL_089249_20110207_MCP_3d</t>
  </si>
  <si>
    <t xml:space="preserve">HS39</t>
  </si>
  <si>
    <t xml:space="preserve">CTRL_089675_20110308_KDV_3d</t>
  </si>
  <si>
    <t xml:space="preserve">HS40</t>
  </si>
  <si>
    <t xml:space="preserve">CTRL_090276_20110418_AMG_3d</t>
  </si>
  <si>
    <t xml:space="preserve">HS41</t>
  </si>
  <si>
    <t xml:space="preserve">CTRL_090592_20110517_MGI_3d</t>
  </si>
  <si>
    <t xml:space="preserve">HS42</t>
  </si>
  <si>
    <t xml:space="preserve">CTRL_090593_20110517_LPM_3d</t>
  </si>
  <si>
    <t xml:space="preserve">HS43</t>
  </si>
  <si>
    <t xml:space="preserve">CTRL_090596_20110516_AHB_3d</t>
  </si>
  <si>
    <t xml:space="preserve">HS44</t>
  </si>
  <si>
    <t xml:space="preserve">CTRL_090741_20110606_LGZ_3d</t>
  </si>
  <si>
    <t xml:space="preserve">HS45</t>
  </si>
  <si>
    <t xml:space="preserve">CTRL_090742_20110530_MAA_3d</t>
  </si>
  <si>
    <t xml:space="preserve">HS46</t>
  </si>
  <si>
    <t xml:space="preserve">CTRL_090761_20110607_MBM_3d</t>
  </si>
  <si>
    <t xml:space="preserve">HS47</t>
  </si>
  <si>
    <t xml:space="preserve">CTRL_090995_20110615_MAR_3d</t>
  </si>
  <si>
    <t xml:space="preserve">HS48</t>
  </si>
  <si>
    <t xml:space="preserve">CTRL_091342_20110711_MDH_3d</t>
  </si>
  <si>
    <t xml:space="preserve">HS49</t>
  </si>
  <si>
    <t xml:space="preserve">CTRL_091953_20110914_LHN_3d</t>
  </si>
  <si>
    <t xml:space="preserve">HS50</t>
  </si>
  <si>
    <t xml:space="preserve">CTRL_091965_20110912_MGA_3d</t>
  </si>
  <si>
    <t xml:space="preserve">HS51</t>
  </si>
  <si>
    <t xml:space="preserve">CTRL_091980_20110926_TVL_3d</t>
  </si>
  <si>
    <t xml:space="preserve">HS52</t>
  </si>
  <si>
    <t xml:space="preserve">CTRL_092224_20111004_MPP_3d</t>
  </si>
  <si>
    <t xml:space="preserve">HS53</t>
  </si>
  <si>
    <t xml:space="preserve">CTRL_094508_20120410_MNM_3d</t>
  </si>
  <si>
    <t xml:space="preserve">HS54</t>
  </si>
  <si>
    <t xml:space="preserve">CTRL_094576_20120416_PRR_3d</t>
  </si>
  <si>
    <t xml:space="preserve">HS55</t>
  </si>
  <si>
    <t xml:space="preserve">CTRL_600002_20110604_IGU_3d</t>
  </si>
  <si>
    <t xml:space="preserve">HS56</t>
  </si>
  <si>
    <t xml:space="preserve">CTRL_600005_20101204_IGU_3d</t>
  </si>
  <si>
    <t xml:space="preserve">HS57</t>
  </si>
  <si>
    <t xml:space="preserve">CTRL_600007_20101211_IGU_3d</t>
  </si>
  <si>
    <t xml:space="preserve">HS58</t>
  </si>
  <si>
    <t xml:space="preserve">CTRL_600009_20101204_IGU_3d</t>
  </si>
  <si>
    <t xml:space="preserve">HS59</t>
  </si>
  <si>
    <t xml:space="preserve">CTRL_600024_20110326_IGU_3d</t>
  </si>
  <si>
    <t xml:space="preserve">HS60</t>
  </si>
  <si>
    <t xml:space="preserve">CTRL_600027_20110226_IGU_3d</t>
  </si>
  <si>
    <t xml:space="preserve">HS61</t>
  </si>
  <si>
    <t xml:space="preserve">CTRL_600028_20110604_IGU_3d</t>
  </si>
  <si>
    <t xml:space="preserve">HS62</t>
  </si>
  <si>
    <t xml:space="preserve">CTRL_600029_20101211_IGU_3d</t>
  </si>
  <si>
    <t xml:space="preserve">HS63</t>
  </si>
  <si>
    <t xml:space="preserve">CTRL_600030_20101204_IGU_3d</t>
  </si>
  <si>
    <t xml:space="preserve">HS64</t>
  </si>
  <si>
    <t xml:space="preserve">CTRL_600034_20101204_IGU_3d</t>
  </si>
  <si>
    <t xml:space="preserve">HS65</t>
  </si>
  <si>
    <t xml:space="preserve">CTRL_600041_20110326_IGU_3d</t>
  </si>
  <si>
    <t xml:space="preserve">HS66</t>
  </si>
  <si>
    <t xml:space="preserve">CTRL_600043_20110326_IGU_3d</t>
  </si>
  <si>
    <t xml:space="preserve">HS67</t>
  </si>
  <si>
    <t xml:space="preserve">CTRL_600044_20110402_IGU_3d</t>
  </si>
  <si>
    <t xml:space="preserve">HS68</t>
  </si>
  <si>
    <t xml:space="preserve">CTRL_600045_20110326_IGU_3d</t>
  </si>
  <si>
    <t xml:space="preserve">HS69</t>
  </si>
  <si>
    <t xml:space="preserve">CTRL_600055_20110326_IGU_3d</t>
  </si>
  <si>
    <t xml:space="preserve">HS70</t>
  </si>
  <si>
    <t xml:space="preserve">CTRL_600057_20110402_IGU_3d</t>
  </si>
  <si>
    <t xml:space="preserve">HS71</t>
  </si>
  <si>
    <t xml:space="preserve">CTRL_600058_20110402_IGU_3d</t>
  </si>
  <si>
    <t xml:space="preserve">HS72</t>
  </si>
  <si>
    <t xml:space="preserve">CTRL_600061_20110402_IGU_3d</t>
  </si>
  <si>
    <t xml:space="preserve">HS73</t>
  </si>
  <si>
    <t xml:space="preserve">CTRL_600062_20110604_IGU_3d</t>
  </si>
  <si>
    <t xml:space="preserve">HS74</t>
  </si>
  <si>
    <t xml:space="preserve">CTRL_600066_20110604_IGU_3d</t>
  </si>
  <si>
    <t xml:space="preserve">HS75</t>
  </si>
  <si>
    <t xml:space="preserve">CTRL_600068_20111126_IGU_3d</t>
  </si>
  <si>
    <t xml:space="preserve">HS76</t>
  </si>
  <si>
    <t xml:space="preserve">TLP_016470_20110416_RRR_3d</t>
  </si>
  <si>
    <t xml:space="preserve">BPD1</t>
  </si>
  <si>
    <t xml:space="preserve">TLP_029152_20110716_TMV_3d</t>
  </si>
  <si>
    <t xml:space="preserve">BPD2</t>
  </si>
  <si>
    <t xml:space="preserve">TLP_030699_20111217_MVD_3d</t>
  </si>
  <si>
    <t xml:space="preserve">BPD3</t>
  </si>
  <si>
    <t xml:space="preserve">TLP_058282_20110507_EGD_3d</t>
  </si>
  <si>
    <t xml:space="preserve">BPD4</t>
  </si>
  <si>
    <t xml:space="preserve">TLP_090149_20110416_LPJ_3d</t>
  </si>
  <si>
    <t xml:space="preserve">BPD5</t>
  </si>
  <si>
    <t xml:space="preserve">TLP_090150_20110416_CLD_3d</t>
  </si>
  <si>
    <t xml:space="preserve">BPD6</t>
  </si>
  <si>
    <t xml:space="preserve">TLP_090152_20110416_RRC_3d</t>
  </si>
  <si>
    <t xml:space="preserve">BPD7</t>
  </si>
  <si>
    <t xml:space="preserve">TLP_090153_20110430_VPL_3d</t>
  </si>
  <si>
    <t xml:space="preserve">BPD8</t>
  </si>
  <si>
    <t xml:space="preserve">TLP_090154_20110430_SCM_3d</t>
  </si>
  <si>
    <t xml:space="preserve">BPD9</t>
  </si>
  <si>
    <t xml:space="preserve">TLP_090173_20110430_NMF_3d</t>
  </si>
  <si>
    <t xml:space="preserve">BPD10</t>
  </si>
  <si>
    <t xml:space="preserve">TLP_090175_20110416_FSZ_3d</t>
  </si>
  <si>
    <t xml:space="preserve">BPD11</t>
  </si>
  <si>
    <t xml:space="preserve">TLP_090354_20110430_CPM_3d</t>
  </si>
  <si>
    <t xml:space="preserve">BPD12</t>
  </si>
  <si>
    <t xml:space="preserve">TLP_090488_20110507_MFS_3d</t>
  </si>
  <si>
    <t xml:space="preserve">BPD13</t>
  </si>
  <si>
    <t xml:space="preserve">TLP_090489_20110507_MMR_3d</t>
  </si>
  <si>
    <t xml:space="preserve">BPD14</t>
  </si>
  <si>
    <t xml:space="preserve">TLP_090490_20110507_LBI_3d</t>
  </si>
  <si>
    <t xml:space="preserve">BPD15</t>
  </si>
  <si>
    <t xml:space="preserve">TLP_090497_20110507_YMM_3d</t>
  </si>
  <si>
    <t xml:space="preserve">BPD16</t>
  </si>
  <si>
    <t xml:space="preserve">TLP_090929_20110611_RLG_3d</t>
  </si>
  <si>
    <t xml:space="preserve">BPD17</t>
  </si>
  <si>
    <t xml:space="preserve">TLP_090931_20110611_EOJ_3d</t>
  </si>
  <si>
    <t xml:space="preserve">BPD18</t>
  </si>
  <si>
    <t xml:space="preserve">TLP_091024_20110611_CIO_3d</t>
  </si>
  <si>
    <t xml:space="preserve">BPD19</t>
  </si>
  <si>
    <t xml:space="preserve">TLP_091404_20110716_MDE_3d</t>
  </si>
  <si>
    <t xml:space="preserve">BPD20</t>
  </si>
  <si>
    <t xml:space="preserve">TLP_091405_20110716_BCH_3d</t>
  </si>
  <si>
    <t xml:space="preserve">BPD21</t>
  </si>
  <si>
    <t xml:space="preserve">TLP_093038_20111217_MNB_3d</t>
  </si>
  <si>
    <t xml:space="preserve">BPD22</t>
  </si>
  <si>
    <t xml:space="preserve">TLP_093039_20111217_RAC_3d</t>
  </si>
  <si>
    <t xml:space="preserve">BPD23</t>
  </si>
  <si>
    <t xml:space="preserve">TLP_093040_20111217_NSS_3d</t>
  </si>
  <si>
    <t xml:space="preserve">BPD24</t>
  </si>
  <si>
    <t xml:space="preserve">TLP_093457_20111217_CPG_3d</t>
  </si>
  <si>
    <t xml:space="preserve">BPD25</t>
  </si>
  <si>
    <t xml:space="preserve">TLP_600011_20101204_IGU_3d</t>
  </si>
  <si>
    <t xml:space="preserve">BPD26</t>
  </si>
  <si>
    <t xml:space="preserve">TLP_600012_20101211_IGU_3d</t>
  </si>
  <si>
    <t xml:space="preserve">BPD27</t>
  </si>
  <si>
    <t xml:space="preserve">TLP_600013_20101211_IGU_3d</t>
  </si>
  <si>
    <t xml:space="preserve">BPD28</t>
  </si>
  <si>
    <t xml:space="preserve">TLP_600014_20101204_IGU_3d</t>
  </si>
  <si>
    <t xml:space="preserve">BPD29</t>
  </si>
  <si>
    <t xml:space="preserve">TLP_600016_20101211_IGU_3d</t>
  </si>
  <si>
    <t xml:space="preserve">BPD30</t>
  </si>
  <si>
    <t xml:space="preserve">TLP_600018_20110226_IGU_3d</t>
  </si>
  <si>
    <t xml:space="preserve">BPD31</t>
  </si>
  <si>
    <t xml:space="preserve">TLP_600019_20110226_IGU_3d</t>
  </si>
  <si>
    <t xml:space="preserve">BPD32</t>
  </si>
  <si>
    <t xml:space="preserve">TLP_600021_20110326_IGU_3d</t>
  </si>
  <si>
    <t xml:space="preserve">BPD33</t>
  </si>
  <si>
    <t xml:space="preserve">TLP_600022_20101204_IGU_3d</t>
  </si>
  <si>
    <t xml:space="preserve">BPD34</t>
  </si>
  <si>
    <t xml:space="preserve">TLP_600023_20101211_IGU_3d</t>
  </si>
  <si>
    <t xml:space="preserve">BPD35</t>
  </si>
  <si>
    <t xml:space="preserve">TLP_600026_20110226_IGU_3d</t>
  </si>
  <si>
    <t xml:space="preserve">BPD36</t>
  </si>
  <si>
    <t xml:space="preserve">TLP_600031_20110226_IGU_3d</t>
  </si>
  <si>
    <t xml:space="preserve">BPD37</t>
  </si>
  <si>
    <t xml:space="preserve">TLP_600036_20101211_IGU_3d</t>
  </si>
  <si>
    <t xml:space="preserve">BPD38</t>
  </si>
  <si>
    <t xml:space="preserve">TLP_600038_20101204_IGU_3d</t>
  </si>
  <si>
    <t xml:space="preserve">BPD39</t>
  </si>
  <si>
    <t xml:space="preserve">TLP_600039_20110402_IGU_3d</t>
  </si>
  <si>
    <t xml:space="preserve">BPD40</t>
  </si>
  <si>
    <t xml:space="preserve">TLP_600040_20110226_IGU_3d</t>
  </si>
  <si>
    <t xml:space="preserve">BPD41</t>
  </si>
  <si>
    <t xml:space="preserve">TLP_600046_20110827_IGU_3d</t>
  </si>
  <si>
    <t xml:space="preserve">BPD42</t>
  </si>
  <si>
    <t xml:space="preserve">TLP_600051_20101211_IGU_3d</t>
  </si>
  <si>
    <t xml:space="preserve">BPD43</t>
  </si>
  <si>
    <t xml:space="preserve">TLP_600052_20110226_IGU_3d</t>
  </si>
  <si>
    <t xml:space="preserve">BPD44</t>
  </si>
  <si>
    <t xml:space="preserve">TLP_600053_20110226_IGU_3d</t>
  </si>
  <si>
    <t xml:space="preserve">BPD45</t>
  </si>
  <si>
    <t xml:space="preserve">TLP_600054_20110226_IGU_3d</t>
  </si>
  <si>
    <t xml:space="preserve">BPD46</t>
  </si>
  <si>
    <t xml:space="preserve">TLP_600059_20110402_IGU_3d</t>
  </si>
  <si>
    <t xml:space="preserve">BPD47</t>
  </si>
  <si>
    <t xml:space="preserve">TLP_600060_20111126_IGU_3d</t>
  </si>
  <si>
    <t xml:space="preserve">BPD48</t>
  </si>
  <si>
    <t xml:space="preserve">TLP_600063_20110604_IGU_3d</t>
  </si>
  <si>
    <t xml:space="preserve">BPD49</t>
  </si>
  <si>
    <t xml:space="preserve">TLP_600064_20110604_IGU_3d</t>
  </si>
  <si>
    <t xml:space="preserve">BPD50</t>
  </si>
  <si>
    <t xml:space="preserve">TLP_600065_20110604_IGU_3d</t>
  </si>
  <si>
    <t xml:space="preserve">BPD51</t>
  </si>
  <si>
    <t xml:space="preserve">TLP_600067_20110827_IGU_3d</t>
  </si>
  <si>
    <t xml:space="preserve">BPD52</t>
  </si>
  <si>
    <t xml:space="preserve">TLP_600070_20110827_IGU_3d</t>
  </si>
  <si>
    <t xml:space="preserve">BPD53</t>
  </si>
  <si>
    <t xml:space="preserve">TLP_600071_20110827_IGU_3d</t>
  </si>
  <si>
    <t xml:space="preserve">BPD54</t>
  </si>
  <si>
    <t xml:space="preserve">TLP_600072_20110827_IGU_3d</t>
  </si>
  <si>
    <t xml:space="preserve">BPD55</t>
  </si>
  <si>
    <t xml:space="preserve">TLP_600073_20111126_IGU_3d</t>
  </si>
  <si>
    <t xml:space="preserve">BPD56</t>
  </si>
  <si>
    <t xml:space="preserve">TLP_600074_20111126_IGU_3d</t>
  </si>
  <si>
    <t xml:space="preserve">BPD57</t>
  </si>
  <si>
    <t xml:space="preserve">TLP_600075_20111126_IGU_3d</t>
  </si>
  <si>
    <t xml:space="preserve">BPD58</t>
  </si>
  <si>
    <t xml:space="preserve">TLP_600076_20120128_IGU_3d</t>
  </si>
  <si>
    <t xml:space="preserve">BPD59</t>
  </si>
  <si>
    <t xml:space="preserve">TLP_600077_20111126_IGU_3d</t>
  </si>
  <si>
    <t xml:space="preserve">BPD60</t>
  </si>
  <si>
    <t xml:space="preserve">TLP_600079_20111126_IGU_3d</t>
  </si>
  <si>
    <t xml:space="preserve">BPD61</t>
  </si>
  <si>
    <t xml:space="preserve">TLP_600080_20120128_IGU_3d</t>
  </si>
  <si>
    <t xml:space="preserve">BPD62</t>
  </si>
  <si>
    <t xml:space="preserve">TLP_600081_20120128_IGU_3d</t>
  </si>
  <si>
    <t xml:space="preserve">BPD63</t>
  </si>
  <si>
    <t xml:space="preserve">TLP_600082_20120128_IGU_3d</t>
  </si>
  <si>
    <t xml:space="preserve">BPD64</t>
  </si>
  <si>
    <t xml:space="preserve">TLP_600083_20120128_IGU_3d</t>
  </si>
  <si>
    <t xml:space="preserve">BPD65</t>
  </si>
  <si>
    <t xml:space="preserve">TLP_600084_20120128_IGU_3d</t>
  </si>
  <si>
    <t xml:space="preserve">BPD66</t>
  </si>
  <si>
    <t xml:space="preserve">TLP_600085_20120128_IGU_3d</t>
  </si>
  <si>
    <t xml:space="preserve">BPD67</t>
  </si>
  <si>
    <t xml:space="preserve">TLP_600086_20120128_IGU_3d</t>
  </si>
  <si>
    <t xml:space="preserve">BPD68</t>
  </si>
  <si>
    <t xml:space="preserve">TLP_600088_20120317_IGU_3d</t>
  </si>
  <si>
    <t xml:space="preserve">BPD69</t>
  </si>
  <si>
    <t xml:space="preserve">TLP_600089_20120317_IGU_3d</t>
  </si>
  <si>
    <t xml:space="preserve">BPD70</t>
  </si>
  <si>
    <t xml:space="preserve">TLP_600100_20120317_IGU_3d</t>
  </si>
  <si>
    <t xml:space="preserve">BPD71</t>
  </si>
  <si>
    <t xml:space="preserve">TLP_600101_20120317_IGU_3d</t>
  </si>
  <si>
    <t xml:space="preserve">BPD72</t>
  </si>
  <si>
    <t xml:space="preserve">TLP_600103_20120317_IGU_3d</t>
  </si>
  <si>
    <t xml:space="preserve">BPD73</t>
  </si>
  <si>
    <t xml:space="preserve">TLP_600104_20120317_IGU_3d</t>
  </si>
  <si>
    <t xml:space="preserve">BPD74</t>
  </si>
  <si>
    <t xml:space="preserve">TLP_600105_20120317_IGU_3d</t>
  </si>
  <si>
    <t xml:space="preserve">BPD75</t>
  </si>
  <si>
    <t xml:space="preserve">TLP_600106_20120317_IGU_3d</t>
  </si>
  <si>
    <t xml:space="preserve">BPD7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5"/>
  <sheetViews>
    <sheetView showFormulas="false" showGridLines="true" showRowColHeaders="true" showZeros="true" rightToLeft="false" tabSelected="true" showOutlineSymbols="true" defaultGridColor="true" view="normal" topLeftCell="B1" colorId="64" zoomScale="90" zoomScaleNormal="90" zoomScalePageLayoutView="100" workbookViewId="0">
      <selection pane="topLeft" activeCell="C1" activeCellId="0" sqref="C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57.82"/>
    <col collapsed="false" customWidth="true" hidden="false" outlineLevel="0" max="2" min="2" style="0" width="15.15"/>
    <col collapsed="false" customWidth="true" hidden="false" outlineLevel="0" max="3" min="3" style="0" width="18.15"/>
    <col collapsed="false" customWidth="true" hidden="false" outlineLevel="0" max="4" min="4" style="0" width="18.33"/>
    <col collapsed="false" customWidth="true" hidden="false" outlineLevel="0" max="5" min="5" style="0" width="19.5"/>
    <col collapsed="false" customWidth="true" hidden="false" outlineLevel="0" max="6" min="6" style="0" width="26.16"/>
    <col collapsed="false" customWidth="true" hidden="false" outlineLevel="0" max="7" min="7" style="0" width="29.82"/>
  </cols>
  <sheetData>
    <row r="1" customFormat="false" ht="12" hidden="false" customHeight="false" outlineLevel="0" collapsed="false">
      <c r="C1" s="1" t="s">
        <v>0</v>
      </c>
    </row>
    <row r="3" s="2" customFormat="true" ht="12" hidden="false" customHeight="false" outlineLevel="0" collapsed="false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4" customFormat="false" ht="12" hidden="false" customHeight="false" outlineLevel="0" collapsed="false">
      <c r="A4" s="0" t="s">
        <v>6</v>
      </c>
      <c r="B4" s="4" t="s">
        <v>7</v>
      </c>
      <c r="C4" s="5" t="n">
        <v>526941.58</v>
      </c>
      <c r="D4" s="5" t="n">
        <v>445670.23</v>
      </c>
      <c r="E4" s="5" t="n">
        <v>21093.01</v>
      </c>
      <c r="F4" s="6" t="n">
        <f aca="false">C4+D4+E4</f>
        <v>993704.82</v>
      </c>
    </row>
    <row r="5" customFormat="false" ht="12" hidden="false" customHeight="false" outlineLevel="0" collapsed="false">
      <c r="A5" s="0" t="s">
        <v>8</v>
      </c>
      <c r="B5" s="4" t="s">
        <v>9</v>
      </c>
      <c r="C5" s="5" t="n">
        <v>545491.58</v>
      </c>
      <c r="D5" s="5" t="n">
        <v>446041.72</v>
      </c>
      <c r="E5" s="5" t="n">
        <v>21067.77</v>
      </c>
      <c r="F5" s="6" t="n">
        <f aca="false">C5+D5+E5</f>
        <v>1012601.07</v>
      </c>
    </row>
    <row r="6" customFormat="false" ht="12" hidden="false" customHeight="false" outlineLevel="0" collapsed="false">
      <c r="A6" s="0" t="s">
        <v>10</v>
      </c>
      <c r="B6" s="4" t="s">
        <v>11</v>
      </c>
      <c r="C6" s="5" t="n">
        <v>580576.89</v>
      </c>
      <c r="D6" s="5" t="n">
        <v>492562.94</v>
      </c>
      <c r="E6" s="5" t="n">
        <v>23203.58</v>
      </c>
      <c r="F6" s="6" t="n">
        <f aca="false">C6+D6+E6</f>
        <v>1096343.41</v>
      </c>
    </row>
    <row r="7" customFormat="false" ht="12" hidden="false" customHeight="false" outlineLevel="0" collapsed="false">
      <c r="A7" s="0" t="s">
        <v>12</v>
      </c>
      <c r="B7" s="4" t="s">
        <v>13</v>
      </c>
      <c r="C7" s="5" t="n">
        <v>616146.14</v>
      </c>
      <c r="D7" s="5" t="n">
        <v>561951.41</v>
      </c>
      <c r="E7" s="5" t="n">
        <v>12267.96</v>
      </c>
      <c r="F7" s="6" t="n">
        <f aca="false">C7+D7+E7</f>
        <v>1190365.51</v>
      </c>
    </row>
    <row r="8" customFormat="false" ht="12" hidden="false" customHeight="false" outlineLevel="0" collapsed="false">
      <c r="A8" s="0" t="s">
        <v>14</v>
      </c>
      <c r="B8" s="4" t="s">
        <v>15</v>
      </c>
      <c r="C8" s="5" t="n">
        <v>511920</v>
      </c>
      <c r="D8" s="5" t="n">
        <v>441137.66</v>
      </c>
      <c r="E8" s="5" t="n">
        <v>17200.51</v>
      </c>
      <c r="F8" s="6" t="n">
        <f aca="false">C8+D8+E8</f>
        <v>970258.17</v>
      </c>
    </row>
    <row r="9" customFormat="false" ht="12" hidden="false" customHeight="false" outlineLevel="0" collapsed="false">
      <c r="A9" s="0" t="s">
        <v>16</v>
      </c>
      <c r="B9" s="4" t="s">
        <v>17</v>
      </c>
      <c r="C9" s="5" t="n">
        <v>587658.24</v>
      </c>
      <c r="D9" s="5" t="n">
        <v>499333.24</v>
      </c>
      <c r="E9" s="5" t="n">
        <v>24333.69</v>
      </c>
      <c r="F9" s="6" t="n">
        <f aca="false">C9+D9+E9</f>
        <v>1111325.17</v>
      </c>
    </row>
    <row r="10" customFormat="false" ht="12" hidden="false" customHeight="false" outlineLevel="0" collapsed="false">
      <c r="A10" s="0" t="s">
        <v>18</v>
      </c>
      <c r="B10" s="4" t="s">
        <v>19</v>
      </c>
      <c r="C10" s="5" t="n">
        <v>556792.7</v>
      </c>
      <c r="D10" s="5" t="n">
        <v>458638.84</v>
      </c>
      <c r="E10" s="5" t="n">
        <v>16236.28</v>
      </c>
      <c r="F10" s="6" t="n">
        <f aca="false">C10+D10+E10</f>
        <v>1031667.82</v>
      </c>
    </row>
    <row r="11" customFormat="false" ht="12" hidden="false" customHeight="false" outlineLevel="0" collapsed="false">
      <c r="A11" s="0" t="s">
        <v>20</v>
      </c>
      <c r="B11" s="4" t="s">
        <v>21</v>
      </c>
      <c r="C11" s="5" t="n">
        <v>545056.12</v>
      </c>
      <c r="D11" s="5" t="n">
        <v>461438.2</v>
      </c>
      <c r="E11" s="5" t="n">
        <v>16163.71</v>
      </c>
      <c r="F11" s="6" t="n">
        <f aca="false">C11+D11+E11</f>
        <v>1022658.03</v>
      </c>
    </row>
    <row r="12" customFormat="false" ht="12" hidden="false" customHeight="false" outlineLevel="0" collapsed="false">
      <c r="A12" s="0" t="s">
        <v>22</v>
      </c>
      <c r="B12" s="4" t="s">
        <v>23</v>
      </c>
      <c r="C12" s="5" t="n">
        <v>566663.04</v>
      </c>
      <c r="D12" s="5" t="n">
        <v>481355.13</v>
      </c>
      <c r="E12" s="5" t="n">
        <v>20476.8</v>
      </c>
      <c r="F12" s="6" t="n">
        <f aca="false">C12+D12+E12</f>
        <v>1068494.97</v>
      </c>
    </row>
    <row r="13" customFormat="false" ht="12" hidden="false" customHeight="false" outlineLevel="0" collapsed="false">
      <c r="A13" s="0" t="s">
        <v>24</v>
      </c>
      <c r="B13" s="4" t="s">
        <v>25</v>
      </c>
      <c r="C13" s="5" t="n">
        <v>518524.41</v>
      </c>
      <c r="D13" s="5" t="n">
        <v>467804.16</v>
      </c>
      <c r="E13" s="5" t="n">
        <v>19833.98</v>
      </c>
      <c r="F13" s="6" t="n">
        <f aca="false">C13+D13+E13</f>
        <v>1006162.55</v>
      </c>
    </row>
    <row r="14" customFormat="false" ht="12" hidden="false" customHeight="false" outlineLevel="0" collapsed="false">
      <c r="A14" s="0" t="s">
        <v>26</v>
      </c>
      <c r="B14" s="4" t="s">
        <v>27</v>
      </c>
      <c r="C14" s="5" t="n">
        <v>617017.24</v>
      </c>
      <c r="D14" s="5" t="n">
        <v>496173.16</v>
      </c>
      <c r="E14" s="5" t="n">
        <v>15140.5</v>
      </c>
      <c r="F14" s="6" t="n">
        <f aca="false">C14+D14+E14</f>
        <v>1128330.9</v>
      </c>
    </row>
    <row r="15" customFormat="false" ht="12" hidden="false" customHeight="false" outlineLevel="0" collapsed="false">
      <c r="A15" s="0" t="s">
        <v>28</v>
      </c>
      <c r="B15" s="4" t="s">
        <v>29</v>
      </c>
      <c r="C15" s="5" t="n">
        <v>557398.89</v>
      </c>
      <c r="D15" s="5" t="n">
        <v>432396.35</v>
      </c>
      <c r="E15" s="5" t="n">
        <v>12184.99</v>
      </c>
      <c r="F15" s="6" t="n">
        <f aca="false">C15+D15+E15</f>
        <v>1001980.23</v>
      </c>
    </row>
    <row r="16" customFormat="false" ht="12" hidden="false" customHeight="false" outlineLevel="0" collapsed="false">
      <c r="A16" s="0" t="s">
        <v>30</v>
      </c>
      <c r="B16" s="4" t="s">
        <v>31</v>
      </c>
      <c r="C16" s="5" t="n">
        <v>617753.52</v>
      </c>
      <c r="D16" s="5" t="n">
        <v>515534.34</v>
      </c>
      <c r="E16" s="5" t="n">
        <v>17670.84</v>
      </c>
      <c r="F16" s="6" t="n">
        <f aca="false">C16+D16+E16</f>
        <v>1150958.7</v>
      </c>
    </row>
    <row r="17" customFormat="false" ht="12" hidden="false" customHeight="false" outlineLevel="0" collapsed="false">
      <c r="A17" s="0" t="s">
        <v>32</v>
      </c>
      <c r="B17" s="4" t="s">
        <v>33</v>
      </c>
      <c r="C17" s="5" t="n">
        <v>582868.13</v>
      </c>
      <c r="D17" s="5" t="n">
        <v>485139.25</v>
      </c>
      <c r="E17" s="5" t="n">
        <v>13387.94</v>
      </c>
      <c r="F17" s="6" t="n">
        <f aca="false">C17+D17+E17</f>
        <v>1081395.32</v>
      </c>
    </row>
    <row r="18" customFormat="false" ht="12" hidden="false" customHeight="false" outlineLevel="0" collapsed="false">
      <c r="A18" s="0" t="s">
        <v>34</v>
      </c>
      <c r="B18" s="4" t="s">
        <v>35</v>
      </c>
      <c r="C18" s="5" t="n">
        <v>584060.71</v>
      </c>
      <c r="D18" s="5" t="n">
        <v>528372.67</v>
      </c>
      <c r="E18" s="5" t="n">
        <v>28995.11</v>
      </c>
      <c r="F18" s="6" t="n">
        <f aca="false">C18+D18+E18</f>
        <v>1141428.49</v>
      </c>
    </row>
    <row r="19" customFormat="false" ht="12" hidden="false" customHeight="false" outlineLevel="0" collapsed="false">
      <c r="A19" s="0" t="s">
        <v>36</v>
      </c>
      <c r="B19" s="4" t="s">
        <v>37</v>
      </c>
      <c r="C19" s="5" t="n">
        <v>556061.13</v>
      </c>
      <c r="D19" s="5" t="n">
        <v>478035.66</v>
      </c>
      <c r="E19" s="5" t="n">
        <v>19796.73</v>
      </c>
      <c r="F19" s="6" t="n">
        <f aca="false">C19+D19+E19</f>
        <v>1053893.52</v>
      </c>
    </row>
    <row r="20" customFormat="false" ht="12" hidden="false" customHeight="false" outlineLevel="0" collapsed="false">
      <c r="A20" s="0" t="s">
        <v>38</v>
      </c>
      <c r="B20" s="4" t="s">
        <v>39</v>
      </c>
      <c r="C20" s="5" t="n">
        <v>549756.04</v>
      </c>
      <c r="D20" s="5" t="n">
        <v>454806.38</v>
      </c>
      <c r="E20" s="5" t="n">
        <v>21756.7</v>
      </c>
      <c r="F20" s="6" t="n">
        <f aca="false">C20+D20+E20</f>
        <v>1026319.12</v>
      </c>
    </row>
    <row r="21" customFormat="false" ht="12" hidden="false" customHeight="false" outlineLevel="0" collapsed="false">
      <c r="A21" s="0" t="s">
        <v>40</v>
      </c>
      <c r="B21" s="4" t="s">
        <v>41</v>
      </c>
      <c r="C21" s="5" t="n">
        <v>547173.86</v>
      </c>
      <c r="D21" s="5" t="n">
        <v>447225.76</v>
      </c>
      <c r="E21" s="5" t="n">
        <v>33796.52</v>
      </c>
      <c r="F21" s="6" t="n">
        <f aca="false">C21+D21+E21</f>
        <v>1028196.14</v>
      </c>
    </row>
    <row r="22" customFormat="false" ht="12" hidden="false" customHeight="false" outlineLevel="0" collapsed="false">
      <c r="A22" s="0" t="s">
        <v>42</v>
      </c>
      <c r="B22" s="4" t="s">
        <v>43</v>
      </c>
      <c r="C22" s="5" t="n">
        <v>625997.84</v>
      </c>
      <c r="D22" s="5" t="n">
        <v>579840.03</v>
      </c>
      <c r="E22" s="5" t="n">
        <v>21404.11</v>
      </c>
      <c r="F22" s="6" t="n">
        <f aca="false">C22+D22+E22</f>
        <v>1227241.98</v>
      </c>
    </row>
    <row r="23" customFormat="false" ht="12" hidden="false" customHeight="false" outlineLevel="0" collapsed="false">
      <c r="A23" s="0" t="s">
        <v>44</v>
      </c>
      <c r="B23" s="4" t="s">
        <v>45</v>
      </c>
      <c r="C23" s="5" t="n">
        <v>612744.71</v>
      </c>
      <c r="D23" s="5" t="n">
        <v>492273.96</v>
      </c>
      <c r="E23" s="5" t="n">
        <v>17297.51</v>
      </c>
      <c r="F23" s="6" t="n">
        <f aca="false">C23+D23+E23</f>
        <v>1122316.18</v>
      </c>
    </row>
    <row r="24" customFormat="false" ht="12" hidden="false" customHeight="false" outlineLevel="0" collapsed="false">
      <c r="A24" s="0" t="s">
        <v>46</v>
      </c>
      <c r="B24" s="4" t="s">
        <v>47</v>
      </c>
      <c r="C24" s="5" t="n">
        <v>563237.32</v>
      </c>
      <c r="D24" s="5" t="n">
        <v>483044.47</v>
      </c>
      <c r="E24" s="5" t="n">
        <v>22472.24</v>
      </c>
      <c r="F24" s="6" t="n">
        <f aca="false">C24+D24+E24</f>
        <v>1068754.03</v>
      </c>
    </row>
    <row r="25" customFormat="false" ht="12" hidden="false" customHeight="false" outlineLevel="0" collapsed="false">
      <c r="A25" s="0" t="s">
        <v>48</v>
      </c>
      <c r="B25" s="4" t="s">
        <v>49</v>
      </c>
      <c r="C25" s="5" t="n">
        <v>545649.44</v>
      </c>
      <c r="D25" s="5" t="n">
        <v>468380.99</v>
      </c>
      <c r="E25" s="5" t="n">
        <v>13823.49</v>
      </c>
      <c r="F25" s="6" t="n">
        <f aca="false">C25+D25+E25</f>
        <v>1027853.92</v>
      </c>
    </row>
    <row r="26" customFormat="false" ht="12" hidden="false" customHeight="false" outlineLevel="0" collapsed="false">
      <c r="A26" s="0" t="s">
        <v>50</v>
      </c>
      <c r="B26" s="4" t="s">
        <v>51</v>
      </c>
      <c r="C26" s="5" t="n">
        <v>508814.45</v>
      </c>
      <c r="D26" s="5" t="n">
        <v>426589.04</v>
      </c>
      <c r="E26" s="5" t="n">
        <v>20439.68</v>
      </c>
      <c r="F26" s="6" t="n">
        <f aca="false">C26+D26+E26</f>
        <v>955843.17</v>
      </c>
    </row>
    <row r="27" customFormat="false" ht="12" hidden="false" customHeight="false" outlineLevel="0" collapsed="false">
      <c r="A27" s="0" t="s">
        <v>52</v>
      </c>
      <c r="B27" s="4" t="s">
        <v>53</v>
      </c>
      <c r="C27" s="5" t="n">
        <v>565415.06</v>
      </c>
      <c r="D27" s="5" t="n">
        <v>473939.42</v>
      </c>
      <c r="E27" s="5" t="n">
        <v>17515.28</v>
      </c>
      <c r="F27" s="6" t="n">
        <f aca="false">C27+D27+E27</f>
        <v>1056869.76</v>
      </c>
    </row>
    <row r="28" customFormat="false" ht="12" hidden="false" customHeight="false" outlineLevel="0" collapsed="false">
      <c r="A28" s="0" t="s">
        <v>54</v>
      </c>
      <c r="B28" s="4" t="s">
        <v>55</v>
      </c>
      <c r="C28" s="5" t="n">
        <v>606429.25</v>
      </c>
      <c r="D28" s="5" t="n">
        <v>529420.06</v>
      </c>
      <c r="E28" s="5" t="n">
        <v>30695.82</v>
      </c>
      <c r="F28" s="6" t="n">
        <f aca="false">C28+D28+E28</f>
        <v>1166545.13</v>
      </c>
    </row>
    <row r="29" customFormat="false" ht="12" hidden="false" customHeight="false" outlineLevel="0" collapsed="false">
      <c r="A29" s="0" t="s">
        <v>56</v>
      </c>
      <c r="B29" s="4" t="s">
        <v>57</v>
      </c>
      <c r="C29" s="5" t="n">
        <v>568795.75</v>
      </c>
      <c r="D29" s="5" t="n">
        <v>481509.68</v>
      </c>
      <c r="E29" s="5" t="n">
        <v>15876.79</v>
      </c>
      <c r="F29" s="6" t="n">
        <f aca="false">C29+D29+E29</f>
        <v>1066182.22</v>
      </c>
    </row>
    <row r="30" customFormat="false" ht="12" hidden="false" customHeight="false" outlineLevel="0" collapsed="false">
      <c r="A30" s="0" t="s">
        <v>58</v>
      </c>
      <c r="B30" s="4" t="s">
        <v>59</v>
      </c>
      <c r="C30" s="5" t="n">
        <v>529959.31</v>
      </c>
      <c r="D30" s="5" t="n">
        <v>439769.58</v>
      </c>
      <c r="E30" s="5" t="n">
        <v>14839.77</v>
      </c>
      <c r="F30" s="6" t="n">
        <f aca="false">C30+D30+E30</f>
        <v>984568.66</v>
      </c>
    </row>
    <row r="31" customFormat="false" ht="12" hidden="false" customHeight="false" outlineLevel="0" collapsed="false">
      <c r="A31" s="0" t="s">
        <v>60</v>
      </c>
      <c r="B31" s="4" t="s">
        <v>61</v>
      </c>
      <c r="C31" s="5" t="n">
        <v>543450.95</v>
      </c>
      <c r="D31" s="5" t="n">
        <v>477859.36</v>
      </c>
      <c r="E31" s="5" t="n">
        <v>10380.58</v>
      </c>
      <c r="F31" s="6" t="n">
        <f aca="false">C31+D31+E31</f>
        <v>1031690.89</v>
      </c>
    </row>
    <row r="32" customFormat="false" ht="12" hidden="false" customHeight="false" outlineLevel="0" collapsed="false">
      <c r="A32" s="0" t="s">
        <v>62</v>
      </c>
      <c r="B32" s="4" t="s">
        <v>63</v>
      </c>
      <c r="C32" s="5" t="n">
        <v>615627.63</v>
      </c>
      <c r="D32" s="5" t="n">
        <v>533734.07</v>
      </c>
      <c r="E32" s="5" t="n">
        <v>13999.78</v>
      </c>
      <c r="F32" s="6" t="n">
        <f aca="false">C32+D32+E32</f>
        <v>1163361.48</v>
      </c>
    </row>
    <row r="33" customFormat="false" ht="12" hidden="false" customHeight="false" outlineLevel="0" collapsed="false">
      <c r="A33" s="0" t="s">
        <v>64</v>
      </c>
      <c r="B33" s="4" t="s">
        <v>65</v>
      </c>
      <c r="C33" s="5" t="n">
        <v>565746.91</v>
      </c>
      <c r="D33" s="5" t="n">
        <v>495219.1</v>
      </c>
      <c r="E33" s="5" t="n">
        <v>13190.9</v>
      </c>
      <c r="F33" s="6" t="n">
        <f aca="false">C33+D33+E33</f>
        <v>1074156.91</v>
      </c>
    </row>
    <row r="34" customFormat="false" ht="12" hidden="false" customHeight="false" outlineLevel="0" collapsed="false">
      <c r="A34" s="0" t="s">
        <v>66</v>
      </c>
      <c r="B34" s="4" t="s">
        <v>67</v>
      </c>
      <c r="C34" s="5" t="n">
        <v>559224.05</v>
      </c>
      <c r="D34" s="5" t="n">
        <v>482868.18</v>
      </c>
      <c r="E34" s="5" t="n">
        <v>25209.98</v>
      </c>
      <c r="F34" s="6" t="n">
        <f aca="false">C34+D34+E34</f>
        <v>1067302.21</v>
      </c>
    </row>
    <row r="35" customFormat="false" ht="12" hidden="false" customHeight="false" outlineLevel="0" collapsed="false">
      <c r="A35" s="0" t="s">
        <v>68</v>
      </c>
      <c r="B35" s="4" t="s">
        <v>69</v>
      </c>
      <c r="C35" s="5" t="n">
        <v>529565.24</v>
      </c>
      <c r="D35" s="5" t="n">
        <v>445255.42</v>
      </c>
      <c r="E35" s="5" t="n">
        <v>43710.44</v>
      </c>
      <c r="F35" s="6" t="n">
        <f aca="false">C35+D35+E35</f>
        <v>1018531.1</v>
      </c>
    </row>
    <row r="36" customFormat="false" ht="12" hidden="false" customHeight="false" outlineLevel="0" collapsed="false">
      <c r="A36" s="0" t="s">
        <v>70</v>
      </c>
      <c r="B36" s="4" t="s">
        <v>71</v>
      </c>
      <c r="C36" s="5" t="n">
        <v>506978.92</v>
      </c>
      <c r="D36" s="5" t="n">
        <v>442237.69</v>
      </c>
      <c r="E36" s="5" t="n">
        <v>17888.61</v>
      </c>
      <c r="F36" s="6" t="n">
        <f aca="false">C36+D36+E36</f>
        <v>967105.22</v>
      </c>
    </row>
    <row r="37" customFormat="false" ht="12" hidden="false" customHeight="false" outlineLevel="0" collapsed="false">
      <c r="A37" s="0" t="s">
        <v>72</v>
      </c>
      <c r="B37" s="4" t="s">
        <v>73</v>
      </c>
      <c r="C37" s="5" t="n">
        <v>492730.25</v>
      </c>
      <c r="D37" s="5" t="n">
        <v>423726.86</v>
      </c>
      <c r="E37" s="5" t="n">
        <v>11479.82</v>
      </c>
      <c r="F37" s="6" t="n">
        <f aca="false">C37+D37+E37</f>
        <v>927936.93</v>
      </c>
    </row>
    <row r="38" customFormat="false" ht="12" hidden="false" customHeight="false" outlineLevel="0" collapsed="false">
      <c r="A38" s="0" t="s">
        <v>74</v>
      </c>
      <c r="B38" s="4" t="s">
        <v>75</v>
      </c>
      <c r="C38" s="5" t="n">
        <v>580078.54</v>
      </c>
      <c r="D38" s="5" t="n">
        <v>466203.25</v>
      </c>
      <c r="E38" s="5" t="n">
        <v>30747.67</v>
      </c>
      <c r="F38" s="6" t="n">
        <f aca="false">C38+D38+E38</f>
        <v>1077029.46</v>
      </c>
    </row>
    <row r="39" customFormat="false" ht="12" hidden="false" customHeight="false" outlineLevel="0" collapsed="false">
      <c r="A39" s="0" t="s">
        <v>76</v>
      </c>
      <c r="B39" s="4" t="s">
        <v>77</v>
      </c>
      <c r="C39" s="5" t="n">
        <v>505195.24</v>
      </c>
      <c r="D39" s="5" t="n">
        <v>441314.74</v>
      </c>
      <c r="E39" s="5" t="n">
        <v>27626.24</v>
      </c>
      <c r="F39" s="6" t="n">
        <f aca="false">C39+D39+E39</f>
        <v>974136.22</v>
      </c>
    </row>
    <row r="40" customFormat="false" ht="12" hidden="false" customHeight="false" outlineLevel="0" collapsed="false">
      <c r="A40" s="0" t="s">
        <v>78</v>
      </c>
      <c r="B40" s="4" t="s">
        <v>79</v>
      </c>
      <c r="C40" s="5" t="n">
        <v>596816.07</v>
      </c>
      <c r="D40" s="5" t="n">
        <v>487037</v>
      </c>
      <c r="E40" s="5" t="n">
        <v>30446.94</v>
      </c>
      <c r="F40" s="6" t="n">
        <f aca="false">C40+D40+E40</f>
        <v>1114300.01</v>
      </c>
    </row>
    <row r="41" customFormat="false" ht="12" hidden="false" customHeight="false" outlineLevel="0" collapsed="false">
      <c r="A41" s="0" t="s">
        <v>80</v>
      </c>
      <c r="B41" s="4" t="s">
        <v>81</v>
      </c>
      <c r="C41" s="5" t="n">
        <v>550399</v>
      </c>
      <c r="D41" s="5" t="n">
        <v>495675.39</v>
      </c>
      <c r="E41" s="5" t="n">
        <v>28839.55</v>
      </c>
      <c r="F41" s="6" t="n">
        <f aca="false">C41+D41+E41</f>
        <v>1074913.94</v>
      </c>
    </row>
    <row r="42" customFormat="false" ht="12" hidden="false" customHeight="false" outlineLevel="0" collapsed="false">
      <c r="A42" s="0" t="s">
        <v>82</v>
      </c>
      <c r="B42" s="4" t="s">
        <v>83</v>
      </c>
      <c r="C42" s="5" t="n">
        <v>698101.93</v>
      </c>
      <c r="D42" s="5" t="n">
        <v>580648.91</v>
      </c>
      <c r="E42" s="5" t="n">
        <v>29409.92</v>
      </c>
      <c r="F42" s="6" t="n">
        <f aca="false">C42+D42+E42</f>
        <v>1308160.76</v>
      </c>
    </row>
    <row r="43" customFormat="false" ht="12" hidden="false" customHeight="false" outlineLevel="0" collapsed="false">
      <c r="A43" s="0" t="s">
        <v>84</v>
      </c>
      <c r="B43" s="4" t="s">
        <v>85</v>
      </c>
      <c r="C43" s="5" t="n">
        <v>647184.19</v>
      </c>
      <c r="D43" s="5" t="n">
        <v>530716.33</v>
      </c>
      <c r="E43" s="5" t="n">
        <v>28217.34</v>
      </c>
      <c r="F43" s="6" t="n">
        <f aca="false">C43+D43+E43</f>
        <v>1206117.86</v>
      </c>
    </row>
    <row r="44" customFormat="false" ht="12" hidden="false" customHeight="false" outlineLevel="0" collapsed="false">
      <c r="A44" s="0" t="s">
        <v>86</v>
      </c>
      <c r="B44" s="4" t="s">
        <v>87</v>
      </c>
      <c r="C44" s="5" t="n">
        <v>525386.05</v>
      </c>
      <c r="D44" s="5" t="n">
        <v>430996.38</v>
      </c>
      <c r="E44" s="5" t="n">
        <v>24110.74</v>
      </c>
      <c r="F44" s="6" t="n">
        <f aca="false">C44+D44+E44</f>
        <v>980493.17</v>
      </c>
    </row>
    <row r="45" customFormat="false" ht="12" hidden="false" customHeight="false" outlineLevel="0" collapsed="false">
      <c r="A45" s="0" t="s">
        <v>88</v>
      </c>
      <c r="B45" s="4" t="s">
        <v>89</v>
      </c>
      <c r="C45" s="5" t="n">
        <v>560489.21</v>
      </c>
      <c r="D45" s="5" t="n">
        <v>447111.69</v>
      </c>
      <c r="E45" s="5" t="n">
        <v>34667.61</v>
      </c>
      <c r="F45" s="6" t="n">
        <f aca="false">C45+D45+E45</f>
        <v>1042268.51</v>
      </c>
    </row>
    <row r="46" customFormat="false" ht="12" hidden="false" customHeight="false" outlineLevel="0" collapsed="false">
      <c r="A46" s="0" t="s">
        <v>90</v>
      </c>
      <c r="B46" s="4" t="s">
        <v>91</v>
      </c>
      <c r="C46" s="5" t="n">
        <v>565943.94</v>
      </c>
      <c r="D46" s="5" t="n">
        <v>478346.76</v>
      </c>
      <c r="E46" s="5" t="n">
        <v>15845.68</v>
      </c>
      <c r="F46" s="6" t="n">
        <f aca="false">C46+D46+E46</f>
        <v>1060136.38</v>
      </c>
    </row>
    <row r="47" customFormat="false" ht="12" hidden="false" customHeight="false" outlineLevel="0" collapsed="false">
      <c r="A47" s="0" t="s">
        <v>92</v>
      </c>
      <c r="B47" s="4" t="s">
        <v>93</v>
      </c>
      <c r="C47" s="5" t="n">
        <v>612392.12</v>
      </c>
      <c r="D47" s="5" t="n">
        <v>483106.69</v>
      </c>
      <c r="E47" s="5" t="n">
        <v>20553.76</v>
      </c>
      <c r="F47" s="6" t="n">
        <f aca="false">C47+D47+E47</f>
        <v>1116052.57</v>
      </c>
    </row>
    <row r="48" customFormat="false" ht="12" hidden="false" customHeight="false" outlineLevel="0" collapsed="false">
      <c r="A48" s="0" t="s">
        <v>94</v>
      </c>
      <c r="B48" s="4" t="s">
        <v>95</v>
      </c>
      <c r="C48" s="5" t="n">
        <v>622554.93</v>
      </c>
      <c r="D48" s="5" t="n">
        <v>525624.56</v>
      </c>
      <c r="E48" s="5" t="n">
        <v>13916.82</v>
      </c>
      <c r="F48" s="6" t="n">
        <f aca="false">C48+D48+E48</f>
        <v>1162096.31</v>
      </c>
    </row>
    <row r="49" customFormat="false" ht="12" hidden="false" customHeight="false" outlineLevel="0" collapsed="false">
      <c r="A49" s="0" t="s">
        <v>96</v>
      </c>
      <c r="B49" s="4" t="s">
        <v>97</v>
      </c>
      <c r="C49" s="5" t="n">
        <v>622990.48</v>
      </c>
      <c r="D49" s="5" t="n">
        <v>526516.4</v>
      </c>
      <c r="E49" s="5" t="n">
        <v>35134.27</v>
      </c>
      <c r="F49" s="6" t="n">
        <f aca="false">C49+D49+E49</f>
        <v>1184641.15</v>
      </c>
    </row>
    <row r="50" customFormat="false" ht="12" hidden="false" customHeight="false" outlineLevel="0" collapsed="false">
      <c r="A50" s="0" t="s">
        <v>98</v>
      </c>
      <c r="B50" s="4" t="s">
        <v>99</v>
      </c>
      <c r="C50" s="5" t="n">
        <v>528258.59</v>
      </c>
      <c r="D50" s="5" t="n">
        <v>415202.54</v>
      </c>
      <c r="E50" s="5" t="n">
        <v>14580.51</v>
      </c>
      <c r="F50" s="6" t="n">
        <f aca="false">C50+D50+E50</f>
        <v>958041.64</v>
      </c>
    </row>
    <row r="51" customFormat="false" ht="12" hidden="false" customHeight="false" outlineLevel="0" collapsed="false">
      <c r="A51" s="0" t="s">
        <v>100</v>
      </c>
      <c r="B51" s="4" t="s">
        <v>101</v>
      </c>
      <c r="C51" s="5" t="n">
        <v>557896.66</v>
      </c>
      <c r="D51" s="5" t="n">
        <v>487420.7</v>
      </c>
      <c r="E51" s="5" t="n">
        <v>46489.66</v>
      </c>
      <c r="F51" s="6" t="n">
        <f aca="false">C51+D51+E51</f>
        <v>1091807.02</v>
      </c>
    </row>
    <row r="52" customFormat="false" ht="12" hidden="false" customHeight="false" outlineLevel="0" collapsed="false">
      <c r="A52" s="0" t="s">
        <v>102</v>
      </c>
      <c r="B52" s="4" t="s">
        <v>103</v>
      </c>
      <c r="C52" s="5" t="n">
        <v>544570.94</v>
      </c>
      <c r="D52" s="5" t="n">
        <v>460561.85</v>
      </c>
      <c r="E52" s="5" t="n">
        <v>17017.51</v>
      </c>
      <c r="F52" s="6" t="n">
        <f aca="false">C52+D52+E52</f>
        <v>1022150.3</v>
      </c>
    </row>
    <row r="53" customFormat="false" ht="12" hidden="false" customHeight="false" outlineLevel="0" collapsed="false">
      <c r="A53" s="0" t="s">
        <v>104</v>
      </c>
      <c r="B53" s="4" t="s">
        <v>105</v>
      </c>
      <c r="C53" s="5" t="n">
        <v>608907.73</v>
      </c>
      <c r="D53" s="5" t="n">
        <v>479000.09</v>
      </c>
      <c r="E53" s="5" t="n">
        <v>20066.36</v>
      </c>
      <c r="F53" s="6" t="n">
        <f aca="false">C53+D53+E53</f>
        <v>1107974.18</v>
      </c>
    </row>
    <row r="54" customFormat="false" ht="12" hidden="false" customHeight="false" outlineLevel="0" collapsed="false">
      <c r="A54" s="0" t="s">
        <v>106</v>
      </c>
      <c r="B54" s="4" t="s">
        <v>107</v>
      </c>
      <c r="C54" s="5" t="n">
        <v>620045.34</v>
      </c>
      <c r="D54" s="5" t="n">
        <v>538556.21</v>
      </c>
      <c r="E54" s="5" t="n">
        <v>22752.24</v>
      </c>
      <c r="F54" s="6" t="n">
        <f aca="false">C54+D54+E54</f>
        <v>1181353.79</v>
      </c>
    </row>
    <row r="55" customFormat="false" ht="12" hidden="false" customHeight="false" outlineLevel="0" collapsed="false">
      <c r="A55" s="0" t="s">
        <v>108</v>
      </c>
      <c r="B55" s="4" t="s">
        <v>109</v>
      </c>
      <c r="C55" s="5" t="n">
        <v>605101.87</v>
      </c>
      <c r="D55" s="5" t="n">
        <v>520273.53</v>
      </c>
      <c r="E55" s="5" t="n">
        <v>12547.95</v>
      </c>
      <c r="F55" s="6" t="n">
        <f aca="false">C55+D55+E55</f>
        <v>1137923.35</v>
      </c>
    </row>
    <row r="56" customFormat="false" ht="12" hidden="false" customHeight="false" outlineLevel="0" collapsed="false">
      <c r="A56" s="0" t="s">
        <v>110</v>
      </c>
      <c r="B56" s="4" t="s">
        <v>111</v>
      </c>
      <c r="C56" s="5" t="n">
        <v>588862.11</v>
      </c>
      <c r="D56" s="5" t="n">
        <v>475743.84</v>
      </c>
      <c r="E56" s="5" t="n">
        <v>18707.86</v>
      </c>
      <c r="F56" s="6" t="n">
        <f aca="false">C56+D56+E56</f>
        <v>1083313.81</v>
      </c>
    </row>
    <row r="57" customFormat="false" ht="12" hidden="false" customHeight="false" outlineLevel="0" collapsed="false">
      <c r="A57" s="0" t="s">
        <v>112</v>
      </c>
      <c r="B57" s="4" t="s">
        <v>113</v>
      </c>
      <c r="C57" s="5" t="n">
        <v>533868.88</v>
      </c>
      <c r="D57" s="5" t="n">
        <v>473140.92</v>
      </c>
      <c r="E57" s="5" t="n">
        <v>16457.52</v>
      </c>
      <c r="F57" s="6" t="n">
        <f aca="false">C57+D57+E57</f>
        <v>1023467.32</v>
      </c>
    </row>
    <row r="58" customFormat="false" ht="12" hidden="false" customHeight="false" outlineLevel="0" collapsed="false">
      <c r="A58" s="0" t="s">
        <v>114</v>
      </c>
      <c r="B58" s="4" t="s">
        <v>115</v>
      </c>
      <c r="C58" s="5" t="n">
        <v>536077.73</v>
      </c>
      <c r="D58" s="5" t="n">
        <v>466462.5</v>
      </c>
      <c r="E58" s="5" t="n">
        <v>11210.19</v>
      </c>
      <c r="F58" s="6" t="n">
        <f aca="false">C58+D58+E58</f>
        <v>1013750.42</v>
      </c>
    </row>
    <row r="59" customFormat="false" ht="12" hidden="false" customHeight="false" outlineLevel="0" collapsed="false">
      <c r="A59" s="0" t="s">
        <v>116</v>
      </c>
      <c r="B59" s="4" t="s">
        <v>117</v>
      </c>
      <c r="C59" s="5" t="n">
        <v>566328.9</v>
      </c>
      <c r="D59" s="5" t="n">
        <v>454444.43</v>
      </c>
      <c r="E59" s="5" t="n">
        <v>16405.71</v>
      </c>
      <c r="F59" s="6" t="n">
        <f aca="false">C59+D59+E59</f>
        <v>1037179.04</v>
      </c>
    </row>
    <row r="60" customFormat="false" ht="12" hidden="false" customHeight="false" outlineLevel="0" collapsed="false">
      <c r="A60" s="0" t="s">
        <v>118</v>
      </c>
      <c r="B60" s="4" t="s">
        <v>119</v>
      </c>
      <c r="C60" s="5" t="n">
        <v>600519.22</v>
      </c>
      <c r="D60" s="5" t="n">
        <v>513139.67</v>
      </c>
      <c r="E60" s="5" t="n">
        <v>22368.58</v>
      </c>
      <c r="F60" s="6" t="n">
        <f aca="false">C60+D60+E60</f>
        <v>1136027.47</v>
      </c>
    </row>
    <row r="61" customFormat="false" ht="12" hidden="false" customHeight="false" outlineLevel="0" collapsed="false">
      <c r="A61" s="0" t="s">
        <v>120</v>
      </c>
      <c r="B61" s="4" t="s">
        <v>121</v>
      </c>
      <c r="C61" s="5" t="n">
        <v>557264.08</v>
      </c>
      <c r="D61" s="5" t="n">
        <v>479207.49</v>
      </c>
      <c r="E61" s="5" t="n">
        <v>17162.7</v>
      </c>
      <c r="F61" s="6" t="n">
        <f aca="false">C61+D61+E61</f>
        <v>1053634.27</v>
      </c>
    </row>
    <row r="62" customFormat="false" ht="12" hidden="false" customHeight="false" outlineLevel="0" collapsed="false">
      <c r="A62" s="0" t="s">
        <v>122</v>
      </c>
      <c r="B62" s="4" t="s">
        <v>123</v>
      </c>
      <c r="C62" s="5" t="n">
        <v>530891.76</v>
      </c>
      <c r="D62" s="5" t="n">
        <v>430041.61</v>
      </c>
      <c r="E62" s="5" t="n">
        <v>17370.07</v>
      </c>
      <c r="F62" s="6" t="n">
        <f aca="false">C62+D62+E62</f>
        <v>978303.44</v>
      </c>
    </row>
    <row r="63" customFormat="false" ht="12" hidden="false" customHeight="false" outlineLevel="0" collapsed="false">
      <c r="A63" s="0" t="s">
        <v>124</v>
      </c>
      <c r="B63" s="4" t="s">
        <v>125</v>
      </c>
      <c r="C63" s="5" t="n">
        <v>570590.13</v>
      </c>
      <c r="D63" s="5" t="n">
        <v>448574.14</v>
      </c>
      <c r="E63" s="5" t="n">
        <v>17670.85</v>
      </c>
      <c r="F63" s="6" t="n">
        <f aca="false">C63+D63+E63</f>
        <v>1036835.12</v>
      </c>
    </row>
    <row r="64" customFormat="false" ht="12" hidden="false" customHeight="false" outlineLevel="0" collapsed="false">
      <c r="A64" s="0" t="s">
        <v>126</v>
      </c>
      <c r="B64" s="4" t="s">
        <v>127</v>
      </c>
      <c r="C64" s="5" t="n">
        <v>554911.27</v>
      </c>
      <c r="D64" s="5" t="n">
        <v>444634.19</v>
      </c>
      <c r="E64" s="5" t="n">
        <v>23623.39</v>
      </c>
      <c r="F64" s="6" t="n">
        <f aca="false">C64+D64+E64</f>
        <v>1023168.85</v>
      </c>
    </row>
    <row r="65" customFormat="false" ht="12" hidden="false" customHeight="false" outlineLevel="0" collapsed="false">
      <c r="A65" s="0" t="s">
        <v>128</v>
      </c>
      <c r="B65" s="4" t="s">
        <v>129</v>
      </c>
      <c r="C65" s="5" t="n">
        <v>564283.46</v>
      </c>
      <c r="D65" s="5" t="n">
        <v>496337.98</v>
      </c>
      <c r="E65" s="5" t="n">
        <v>20429.27</v>
      </c>
      <c r="F65" s="6" t="n">
        <f aca="false">C65+D65+E65</f>
        <v>1081050.71</v>
      </c>
    </row>
    <row r="66" customFormat="false" ht="12" hidden="false" customHeight="false" outlineLevel="0" collapsed="false">
      <c r="A66" s="0" t="s">
        <v>130</v>
      </c>
      <c r="B66" s="4" t="s">
        <v>131</v>
      </c>
      <c r="C66" s="5" t="n">
        <v>593632.41</v>
      </c>
      <c r="D66" s="5" t="n">
        <v>463206.25</v>
      </c>
      <c r="E66" s="5" t="n">
        <v>17307.88</v>
      </c>
      <c r="F66" s="6" t="n">
        <f aca="false">C66+D66+E66</f>
        <v>1074146.54</v>
      </c>
    </row>
    <row r="67" customFormat="false" ht="12" hidden="false" customHeight="false" outlineLevel="0" collapsed="false">
      <c r="A67" s="0" t="s">
        <v>132</v>
      </c>
      <c r="B67" s="4" t="s">
        <v>133</v>
      </c>
      <c r="C67" s="5" t="n">
        <v>553355.73</v>
      </c>
      <c r="D67" s="5" t="n">
        <v>459629.55</v>
      </c>
      <c r="E67" s="5" t="n">
        <v>28113.7</v>
      </c>
      <c r="F67" s="6" t="n">
        <f aca="false">C67+D67+E67</f>
        <v>1041098.98</v>
      </c>
    </row>
    <row r="68" customFormat="false" ht="12" hidden="false" customHeight="false" outlineLevel="0" collapsed="false">
      <c r="A68" s="0" t="s">
        <v>134</v>
      </c>
      <c r="B68" s="4" t="s">
        <v>135</v>
      </c>
      <c r="C68" s="5" t="n">
        <v>583894.78</v>
      </c>
      <c r="D68" s="5" t="n">
        <v>445193.2</v>
      </c>
      <c r="E68" s="5" t="n">
        <v>14632.36</v>
      </c>
      <c r="F68" s="6" t="n">
        <f aca="false">C68+D68+E68</f>
        <v>1043720.34</v>
      </c>
    </row>
    <row r="69" customFormat="false" ht="12" hidden="false" customHeight="false" outlineLevel="0" collapsed="false">
      <c r="A69" s="0" t="s">
        <v>136</v>
      </c>
      <c r="B69" s="4" t="s">
        <v>137</v>
      </c>
      <c r="C69" s="5" t="n">
        <v>638596.91</v>
      </c>
      <c r="D69" s="5" t="n">
        <v>541231.1</v>
      </c>
      <c r="E69" s="5" t="n">
        <v>24255.89</v>
      </c>
      <c r="F69" s="6" t="n">
        <f aca="false">C69+D69+E69</f>
        <v>1204083.9</v>
      </c>
    </row>
    <row r="70" customFormat="false" ht="12" hidden="false" customHeight="false" outlineLevel="0" collapsed="false">
      <c r="A70" s="0" t="s">
        <v>138</v>
      </c>
      <c r="B70" s="4" t="s">
        <v>139</v>
      </c>
      <c r="C70" s="5" t="n">
        <v>622170.21</v>
      </c>
      <c r="D70" s="5" t="n">
        <v>509352.86</v>
      </c>
      <c r="E70" s="5" t="n">
        <v>18604.12</v>
      </c>
      <c r="F70" s="6" t="n">
        <f aca="false">C70+D70+E70</f>
        <v>1150127.19</v>
      </c>
    </row>
    <row r="71" customFormat="false" ht="12" hidden="false" customHeight="false" outlineLevel="0" collapsed="false">
      <c r="A71" s="0" t="s">
        <v>140</v>
      </c>
      <c r="B71" s="4" t="s">
        <v>141</v>
      </c>
      <c r="C71" s="5" t="n">
        <v>522534.54</v>
      </c>
      <c r="D71" s="5" t="n">
        <v>423727.1</v>
      </c>
      <c r="E71" s="5" t="n">
        <v>12910.92</v>
      </c>
      <c r="F71" s="6" t="n">
        <f aca="false">C71+D71+E71</f>
        <v>959172.56</v>
      </c>
    </row>
    <row r="72" customFormat="false" ht="12" hidden="false" customHeight="false" outlineLevel="0" collapsed="false">
      <c r="A72" s="0" t="s">
        <v>142</v>
      </c>
      <c r="B72" s="4" t="s">
        <v>143</v>
      </c>
      <c r="C72" s="5" t="n">
        <v>616935.29</v>
      </c>
      <c r="D72" s="5" t="n">
        <v>494265.85</v>
      </c>
      <c r="E72" s="5" t="n">
        <v>15233.86</v>
      </c>
      <c r="F72" s="6" t="n">
        <f aca="false">C72+D72+E72</f>
        <v>1126435</v>
      </c>
    </row>
    <row r="73" customFormat="false" ht="12" hidden="false" customHeight="false" outlineLevel="0" collapsed="false">
      <c r="A73" s="0" t="s">
        <v>144</v>
      </c>
      <c r="B73" s="4" t="s">
        <v>145</v>
      </c>
      <c r="C73" s="5" t="n">
        <v>588084.97</v>
      </c>
      <c r="D73" s="5" t="n">
        <v>492533.74</v>
      </c>
      <c r="E73" s="5" t="n">
        <v>21922.65</v>
      </c>
      <c r="F73" s="6" t="n">
        <f aca="false">C73+D73+E73</f>
        <v>1102541.36</v>
      </c>
    </row>
    <row r="74" customFormat="false" ht="12" hidden="false" customHeight="false" outlineLevel="0" collapsed="false">
      <c r="A74" s="0" t="s">
        <v>146</v>
      </c>
      <c r="B74" s="4" t="s">
        <v>147</v>
      </c>
      <c r="C74" s="5" t="n">
        <v>634168.16</v>
      </c>
      <c r="D74" s="5" t="n">
        <v>507537.79</v>
      </c>
      <c r="E74" s="5" t="n">
        <v>22275.16</v>
      </c>
      <c r="F74" s="6" t="n">
        <f aca="false">C74+D74+E74</f>
        <v>1163981.11</v>
      </c>
    </row>
    <row r="75" customFormat="false" ht="12" hidden="false" customHeight="false" outlineLevel="0" collapsed="false">
      <c r="A75" s="0" t="s">
        <v>148</v>
      </c>
      <c r="B75" s="4" t="s">
        <v>149</v>
      </c>
      <c r="C75" s="5" t="n">
        <v>576698.19</v>
      </c>
      <c r="D75" s="5" t="n">
        <v>447391.94</v>
      </c>
      <c r="E75" s="5" t="n">
        <v>15461.99</v>
      </c>
      <c r="F75" s="6" t="n">
        <f aca="false">C75+D75+E75</f>
        <v>1039552.12</v>
      </c>
    </row>
    <row r="76" customFormat="false" ht="12" hidden="false" customHeight="false" outlineLevel="0" collapsed="false">
      <c r="A76" s="0" t="s">
        <v>150</v>
      </c>
      <c r="B76" s="4" t="s">
        <v>151</v>
      </c>
      <c r="C76" s="5" t="n">
        <v>545368.55</v>
      </c>
      <c r="D76" s="5" t="n">
        <v>443751.01</v>
      </c>
      <c r="E76" s="5" t="n">
        <v>16208.61</v>
      </c>
      <c r="F76" s="6" t="n">
        <f aca="false">C76+D76+E76</f>
        <v>1005328.17</v>
      </c>
    </row>
    <row r="77" customFormat="false" ht="12" hidden="false" customHeight="false" outlineLevel="0" collapsed="false">
      <c r="A77" s="0" t="s">
        <v>152</v>
      </c>
      <c r="B77" s="4" t="s">
        <v>153</v>
      </c>
      <c r="C77" s="5" t="n">
        <v>567561.04</v>
      </c>
      <c r="D77" s="5" t="n">
        <v>489162.33</v>
      </c>
      <c r="E77" s="5" t="n">
        <v>29046.93</v>
      </c>
      <c r="F77" s="6" t="n">
        <f aca="false">C77+D77+E77</f>
        <v>1085770.3</v>
      </c>
    </row>
    <row r="78" customFormat="false" ht="12" hidden="false" customHeight="false" outlineLevel="0" collapsed="false">
      <c r="A78" s="0" t="s">
        <v>154</v>
      </c>
      <c r="B78" s="4" t="s">
        <v>155</v>
      </c>
      <c r="C78" s="5" t="n">
        <v>556382.61</v>
      </c>
      <c r="D78" s="5" t="n">
        <v>466120.28</v>
      </c>
      <c r="E78" s="5" t="n">
        <v>16219.01</v>
      </c>
      <c r="F78" s="6" t="n">
        <f aca="false">C78+D78+E78</f>
        <v>1038721.9</v>
      </c>
    </row>
    <row r="79" customFormat="false" ht="12" hidden="false" customHeight="false" outlineLevel="0" collapsed="false">
      <c r="A79" s="0" t="s">
        <v>156</v>
      </c>
      <c r="B79" s="4" t="s">
        <v>157</v>
      </c>
      <c r="C79" s="5" t="n">
        <v>514197.73</v>
      </c>
      <c r="D79" s="5" t="n">
        <v>445349.74</v>
      </c>
      <c r="E79" s="5" t="n">
        <v>13387.97</v>
      </c>
      <c r="F79" s="6" t="n">
        <f aca="false">C79+D79+E79</f>
        <v>972935.44</v>
      </c>
    </row>
    <row r="80" customFormat="false" ht="12" hidden="false" customHeight="false" outlineLevel="0" collapsed="false">
      <c r="A80" s="0" t="s">
        <v>158</v>
      </c>
      <c r="B80" s="4" t="s">
        <v>159</v>
      </c>
      <c r="C80" s="5" t="n">
        <v>496214.64</v>
      </c>
      <c r="D80" s="5" t="n">
        <v>406616.01</v>
      </c>
      <c r="E80" s="5" t="n">
        <v>11666.48</v>
      </c>
      <c r="F80" s="6" t="n">
        <f aca="false">C80+D80+E80</f>
        <v>914497.13</v>
      </c>
    </row>
    <row r="81" customFormat="false" ht="12" hidden="false" customHeight="false" outlineLevel="0" collapsed="false">
      <c r="A81" s="0" t="s">
        <v>160</v>
      </c>
      <c r="B81" s="4" t="s">
        <v>161</v>
      </c>
      <c r="C81" s="5" t="n">
        <v>581509.63</v>
      </c>
      <c r="D81" s="5" t="n">
        <v>503525.64</v>
      </c>
      <c r="E81" s="5" t="n">
        <v>19330.07</v>
      </c>
      <c r="F81" s="6" t="n">
        <f aca="false">C81+D81+E81</f>
        <v>1104365.34</v>
      </c>
    </row>
    <row r="82" customFormat="false" ht="12" hidden="false" customHeight="false" outlineLevel="0" collapsed="false">
      <c r="A82" s="0" t="s">
        <v>162</v>
      </c>
      <c r="B82" s="4" t="s">
        <v>163</v>
      </c>
      <c r="C82" s="5" t="n">
        <v>540350.26</v>
      </c>
      <c r="D82" s="5" t="n">
        <v>484797.04</v>
      </c>
      <c r="E82" s="5" t="n">
        <v>15430.87</v>
      </c>
      <c r="F82" s="6" t="n">
        <f aca="false">C82+D82+E82</f>
        <v>1040578.17</v>
      </c>
    </row>
    <row r="83" customFormat="false" ht="12" hidden="false" customHeight="false" outlineLevel="0" collapsed="false">
      <c r="A83" s="0" t="s">
        <v>164</v>
      </c>
      <c r="B83" s="4" t="s">
        <v>165</v>
      </c>
      <c r="C83" s="5" t="n">
        <v>555231.52</v>
      </c>
      <c r="D83" s="5" t="n">
        <v>494845.77</v>
      </c>
      <c r="E83" s="5" t="n">
        <v>18718.23</v>
      </c>
      <c r="F83" s="6" t="n">
        <f aca="false">C83+D83+E83</f>
        <v>1068795.52</v>
      </c>
    </row>
    <row r="84" customFormat="false" ht="12" hidden="false" customHeight="false" outlineLevel="0" collapsed="false">
      <c r="A84" s="0" t="s">
        <v>166</v>
      </c>
      <c r="B84" s="4" t="s">
        <v>167</v>
      </c>
      <c r="C84" s="5" t="n">
        <v>572072.74</v>
      </c>
      <c r="D84" s="5" t="n">
        <v>479591.19</v>
      </c>
      <c r="E84" s="5" t="n">
        <v>9924.29</v>
      </c>
      <c r="F84" s="6" t="n">
        <f aca="false">C84+D84+E84</f>
        <v>1061588.22</v>
      </c>
    </row>
    <row r="85" customFormat="false" ht="12" hidden="false" customHeight="false" outlineLevel="0" collapsed="false">
      <c r="A85" s="0" t="s">
        <v>168</v>
      </c>
      <c r="B85" s="4" t="s">
        <v>169</v>
      </c>
      <c r="C85" s="5" t="n">
        <v>534957.75</v>
      </c>
      <c r="D85" s="5" t="n">
        <v>432676.35</v>
      </c>
      <c r="E85" s="5" t="n">
        <v>12672.39</v>
      </c>
      <c r="F85" s="6" t="n">
        <f aca="false">C85+D85+E85</f>
        <v>980306.49</v>
      </c>
    </row>
    <row r="86" customFormat="false" ht="12" hidden="false" customHeight="false" outlineLevel="0" collapsed="false">
      <c r="A86" s="0" t="s">
        <v>170</v>
      </c>
      <c r="B86" s="4" t="s">
        <v>171</v>
      </c>
      <c r="C86" s="5" t="n">
        <v>493964.3</v>
      </c>
      <c r="D86" s="5" t="n">
        <v>435185.94</v>
      </c>
      <c r="E86" s="5" t="n">
        <v>21653</v>
      </c>
      <c r="F86" s="6" t="n">
        <f aca="false">C86+D86+E86</f>
        <v>950803.24</v>
      </c>
    </row>
    <row r="87" customFormat="false" ht="12" hidden="false" customHeight="false" outlineLevel="0" collapsed="false">
      <c r="A87" s="0" t="s">
        <v>172</v>
      </c>
      <c r="B87" s="4" t="s">
        <v>173</v>
      </c>
      <c r="C87" s="5" t="n">
        <v>612039.54</v>
      </c>
      <c r="D87" s="5" t="n">
        <v>551207.87</v>
      </c>
      <c r="E87" s="5" t="n">
        <v>31079.52</v>
      </c>
      <c r="F87" s="6" t="n">
        <f aca="false">C87+D87+E87</f>
        <v>1194326.93</v>
      </c>
    </row>
    <row r="88" customFormat="false" ht="12" hidden="false" customHeight="false" outlineLevel="0" collapsed="false">
      <c r="A88" s="0" t="s">
        <v>174</v>
      </c>
      <c r="B88" s="4" t="s">
        <v>175</v>
      </c>
      <c r="C88" s="5" t="n">
        <v>608308.43</v>
      </c>
      <c r="D88" s="5" t="n">
        <v>499503.78</v>
      </c>
      <c r="E88" s="5" t="n">
        <v>9385.07</v>
      </c>
      <c r="F88" s="6" t="n">
        <f aca="false">C88+D88+E88</f>
        <v>1117197.28</v>
      </c>
    </row>
    <row r="89" customFormat="false" ht="12" hidden="false" customHeight="false" outlineLevel="0" collapsed="false">
      <c r="A89" s="0" t="s">
        <v>176</v>
      </c>
      <c r="B89" s="4" t="s">
        <v>177</v>
      </c>
      <c r="C89" s="5" t="n">
        <v>656797.37</v>
      </c>
      <c r="D89" s="5" t="n">
        <v>616934.28</v>
      </c>
      <c r="E89" s="5" t="n">
        <v>18573.04</v>
      </c>
      <c r="F89" s="6" t="n">
        <f aca="false">C89+D89+E89</f>
        <v>1292304.69</v>
      </c>
    </row>
    <row r="90" customFormat="false" ht="12" hidden="false" customHeight="false" outlineLevel="0" collapsed="false">
      <c r="A90" s="0" t="s">
        <v>178</v>
      </c>
      <c r="B90" s="4" t="s">
        <v>179</v>
      </c>
      <c r="C90" s="5" t="n">
        <v>628735.58</v>
      </c>
      <c r="D90" s="5" t="n">
        <v>523477.93</v>
      </c>
      <c r="E90" s="5" t="n">
        <v>20626.35</v>
      </c>
      <c r="F90" s="6" t="n">
        <f aca="false">C90+D90+E90</f>
        <v>1172839.86</v>
      </c>
    </row>
    <row r="91" customFormat="false" ht="12" hidden="false" customHeight="false" outlineLevel="0" collapsed="false">
      <c r="A91" s="0" t="s">
        <v>180</v>
      </c>
      <c r="B91" s="4" t="s">
        <v>181</v>
      </c>
      <c r="C91" s="5" t="n">
        <v>539686.57</v>
      </c>
      <c r="D91" s="5" t="n">
        <v>446230.22</v>
      </c>
      <c r="E91" s="5" t="n">
        <v>17670.84</v>
      </c>
      <c r="F91" s="6" t="n">
        <f aca="false">C91+D91+E91</f>
        <v>1003587.63</v>
      </c>
    </row>
    <row r="92" customFormat="false" ht="12" hidden="false" customHeight="false" outlineLevel="0" collapsed="false">
      <c r="A92" s="0" t="s">
        <v>182</v>
      </c>
      <c r="B92" s="4" t="s">
        <v>183</v>
      </c>
      <c r="C92" s="5" t="n">
        <v>523820.14</v>
      </c>
      <c r="D92" s="5" t="n">
        <v>433360.78</v>
      </c>
      <c r="E92" s="5" t="n">
        <v>29181.77</v>
      </c>
      <c r="F92" s="6" t="n">
        <f aca="false">C92+D92+E92</f>
        <v>986362.69</v>
      </c>
    </row>
    <row r="93" customFormat="false" ht="12" hidden="false" customHeight="false" outlineLevel="0" collapsed="false">
      <c r="A93" s="0" t="s">
        <v>184</v>
      </c>
      <c r="B93" s="4" t="s">
        <v>185</v>
      </c>
      <c r="C93" s="5" t="n">
        <v>559389.97</v>
      </c>
      <c r="D93" s="5" t="n">
        <v>515233.61</v>
      </c>
      <c r="E93" s="5" t="n">
        <v>25593.68</v>
      </c>
      <c r="F93" s="6" t="n">
        <f aca="false">C93+D93+E93</f>
        <v>1100217.26</v>
      </c>
    </row>
    <row r="94" customFormat="false" ht="12" hidden="false" customHeight="false" outlineLevel="0" collapsed="false">
      <c r="A94" s="0" t="s">
        <v>186</v>
      </c>
      <c r="B94" s="4" t="s">
        <v>187</v>
      </c>
      <c r="C94" s="5" t="n">
        <v>619350.54</v>
      </c>
      <c r="D94" s="5" t="n">
        <v>546105.73</v>
      </c>
      <c r="E94" s="5" t="n">
        <v>40288.27</v>
      </c>
      <c r="F94" s="6" t="n">
        <f aca="false">C94+D94+E94</f>
        <v>1205744.54</v>
      </c>
    </row>
    <row r="95" customFormat="false" ht="12" hidden="false" customHeight="false" outlineLevel="0" collapsed="false">
      <c r="A95" s="0" t="s">
        <v>188</v>
      </c>
      <c r="B95" s="4" t="s">
        <v>189</v>
      </c>
      <c r="C95" s="5" t="n">
        <v>552390.08</v>
      </c>
      <c r="D95" s="5" t="n">
        <v>469895.04</v>
      </c>
      <c r="E95" s="5" t="n">
        <v>27294.39</v>
      </c>
      <c r="F95" s="6" t="n">
        <f aca="false">C95+D95+E95</f>
        <v>1049579.51</v>
      </c>
    </row>
    <row r="96" customFormat="false" ht="12" hidden="false" customHeight="false" outlineLevel="0" collapsed="false">
      <c r="A96" s="0" t="s">
        <v>190</v>
      </c>
      <c r="B96" s="4" t="s">
        <v>191</v>
      </c>
      <c r="C96" s="5" t="n">
        <v>528652.66</v>
      </c>
      <c r="D96" s="5" t="n">
        <v>453458.26</v>
      </c>
      <c r="E96" s="5" t="n">
        <v>13916.82</v>
      </c>
      <c r="F96" s="6" t="n">
        <f aca="false">C96+D96+E96</f>
        <v>996027.74</v>
      </c>
    </row>
    <row r="97" customFormat="false" ht="12" hidden="false" customHeight="false" outlineLevel="0" collapsed="false">
      <c r="A97" s="0" t="s">
        <v>192</v>
      </c>
      <c r="B97" s="4" t="s">
        <v>193</v>
      </c>
      <c r="C97" s="5" t="n">
        <v>569791.29</v>
      </c>
      <c r="D97" s="5" t="n">
        <v>467333.6</v>
      </c>
      <c r="E97" s="5" t="n">
        <v>16312.34</v>
      </c>
      <c r="F97" s="6" t="n">
        <f aca="false">C97+D97+E97</f>
        <v>1053437.23</v>
      </c>
    </row>
    <row r="98" customFormat="false" ht="12" hidden="false" customHeight="false" outlineLevel="0" collapsed="false">
      <c r="A98" s="0" t="s">
        <v>194</v>
      </c>
      <c r="B98" s="4" t="s">
        <v>195</v>
      </c>
      <c r="C98" s="5" t="n">
        <v>550139.74</v>
      </c>
      <c r="D98" s="5" t="n">
        <v>456901.17</v>
      </c>
      <c r="E98" s="5" t="n">
        <v>36233.52</v>
      </c>
      <c r="F98" s="6" t="n">
        <f aca="false">C98+D98+E98</f>
        <v>1043274.43</v>
      </c>
    </row>
    <row r="99" customFormat="false" ht="12" hidden="false" customHeight="false" outlineLevel="0" collapsed="false">
      <c r="A99" s="0" t="s">
        <v>196</v>
      </c>
      <c r="B99" s="4" t="s">
        <v>197</v>
      </c>
      <c r="C99" s="5" t="n">
        <v>550305.66</v>
      </c>
      <c r="D99" s="5" t="n">
        <v>460136.67</v>
      </c>
      <c r="E99" s="5" t="n">
        <v>27398.1</v>
      </c>
      <c r="F99" s="6" t="n">
        <f aca="false">C99+D99+E99</f>
        <v>1037840.43</v>
      </c>
    </row>
    <row r="100" customFormat="false" ht="12" hidden="false" customHeight="false" outlineLevel="0" collapsed="false">
      <c r="A100" s="0" t="s">
        <v>198</v>
      </c>
      <c r="B100" s="4" t="s">
        <v>199</v>
      </c>
      <c r="C100" s="5" t="n">
        <v>587980.65</v>
      </c>
      <c r="D100" s="5" t="n">
        <v>476832.71</v>
      </c>
      <c r="E100" s="5" t="n">
        <v>22949.27</v>
      </c>
      <c r="F100" s="6" t="n">
        <f aca="false">C100+D100+E100</f>
        <v>1087762.63</v>
      </c>
    </row>
    <row r="101" customFormat="false" ht="12" hidden="false" customHeight="false" outlineLevel="0" collapsed="false">
      <c r="A101" s="0" t="s">
        <v>200</v>
      </c>
      <c r="B101" s="4" t="s">
        <v>201</v>
      </c>
      <c r="C101" s="5" t="n">
        <v>555355.96</v>
      </c>
      <c r="D101" s="5" t="n">
        <v>470486.14</v>
      </c>
      <c r="E101" s="5" t="n">
        <v>21207.08</v>
      </c>
      <c r="F101" s="6" t="n">
        <f aca="false">C101+D101+E101</f>
        <v>1047049.18</v>
      </c>
    </row>
    <row r="102" customFormat="false" ht="12" hidden="false" customHeight="false" outlineLevel="0" collapsed="false">
      <c r="A102" s="0" t="s">
        <v>202</v>
      </c>
      <c r="B102" s="4" t="s">
        <v>203</v>
      </c>
      <c r="C102" s="5" t="n">
        <v>556289.28</v>
      </c>
      <c r="D102" s="5" t="n">
        <v>458705.58</v>
      </c>
      <c r="E102" s="5" t="n">
        <v>20356.72</v>
      </c>
      <c r="F102" s="6" t="n">
        <f aca="false">C102+D102+E102</f>
        <v>1035351.58</v>
      </c>
    </row>
    <row r="103" customFormat="false" ht="12" hidden="false" customHeight="false" outlineLevel="0" collapsed="false">
      <c r="A103" s="0" t="s">
        <v>204</v>
      </c>
      <c r="B103" s="4" t="s">
        <v>205</v>
      </c>
      <c r="C103" s="5" t="n">
        <v>568017.99</v>
      </c>
      <c r="D103" s="5" t="n">
        <v>457855.23</v>
      </c>
      <c r="E103" s="5" t="n">
        <v>30737.3</v>
      </c>
      <c r="F103" s="6" t="n">
        <f aca="false">C103+D103+E103</f>
        <v>1056610.52</v>
      </c>
    </row>
    <row r="104" customFormat="false" ht="12" hidden="false" customHeight="false" outlineLevel="0" collapsed="false">
      <c r="A104" s="0" t="s">
        <v>206</v>
      </c>
      <c r="B104" s="4" t="s">
        <v>207</v>
      </c>
      <c r="C104" s="5" t="n">
        <v>546240.54</v>
      </c>
      <c r="D104" s="5" t="n">
        <v>456652.28</v>
      </c>
      <c r="E104" s="5" t="n">
        <v>16664.93</v>
      </c>
      <c r="F104" s="6" t="n">
        <f aca="false">C104+D104+E104</f>
        <v>1019557.75</v>
      </c>
    </row>
    <row r="105" customFormat="false" ht="12" hidden="false" customHeight="false" outlineLevel="0" collapsed="false">
      <c r="A105" s="0" t="s">
        <v>208</v>
      </c>
      <c r="B105" s="4" t="s">
        <v>209</v>
      </c>
      <c r="C105" s="5" t="n">
        <v>543907.24</v>
      </c>
      <c r="D105" s="5" t="n">
        <v>450388.67</v>
      </c>
      <c r="E105" s="5" t="n">
        <v>15939.01</v>
      </c>
      <c r="F105" s="6" t="n">
        <f aca="false">C105+D105+E105</f>
        <v>1010234.92</v>
      </c>
    </row>
    <row r="106" customFormat="false" ht="12" hidden="false" customHeight="false" outlineLevel="0" collapsed="false">
      <c r="A106" s="0" t="s">
        <v>210</v>
      </c>
      <c r="B106" s="4" t="s">
        <v>211</v>
      </c>
      <c r="C106" s="5" t="n">
        <v>570838.35</v>
      </c>
      <c r="D106" s="5" t="n">
        <v>453364.66</v>
      </c>
      <c r="E106" s="5" t="n">
        <v>25500.33</v>
      </c>
      <c r="F106" s="6" t="n">
        <f aca="false">C106+D106+E106</f>
        <v>1049703.34</v>
      </c>
    </row>
    <row r="107" customFormat="false" ht="12" hidden="false" customHeight="false" outlineLevel="0" collapsed="false">
      <c r="A107" s="0" t="s">
        <v>212</v>
      </c>
      <c r="B107" s="4" t="s">
        <v>213</v>
      </c>
      <c r="C107" s="5" t="n">
        <v>568143.69</v>
      </c>
      <c r="D107" s="5" t="n">
        <v>494784.65</v>
      </c>
      <c r="E107" s="5" t="n">
        <v>26309.28</v>
      </c>
      <c r="F107" s="6" t="n">
        <f aca="false">C107+D107+E107</f>
        <v>1089237.62</v>
      </c>
    </row>
    <row r="108" customFormat="false" ht="12" hidden="false" customHeight="false" outlineLevel="0" collapsed="false">
      <c r="A108" s="0" t="s">
        <v>214</v>
      </c>
      <c r="B108" s="4" t="s">
        <v>215</v>
      </c>
      <c r="C108" s="5" t="n">
        <v>487432.15</v>
      </c>
      <c r="D108" s="5" t="n">
        <v>384912.01</v>
      </c>
      <c r="E108" s="5" t="n">
        <v>13253.16</v>
      </c>
      <c r="F108" s="6" t="n">
        <f aca="false">C108+D108+E108</f>
        <v>885597.32</v>
      </c>
    </row>
    <row r="109" customFormat="false" ht="12" hidden="false" customHeight="false" outlineLevel="0" collapsed="false">
      <c r="A109" s="0" t="s">
        <v>216</v>
      </c>
      <c r="B109" s="4" t="s">
        <v>217</v>
      </c>
      <c r="C109" s="5" t="n">
        <v>567084.01</v>
      </c>
      <c r="D109" s="5" t="n">
        <v>488166.79</v>
      </c>
      <c r="E109" s="5" t="n">
        <v>33952.03</v>
      </c>
      <c r="F109" s="6" t="n">
        <f aca="false">C109+D109+E109</f>
        <v>1089202.83</v>
      </c>
    </row>
    <row r="110" customFormat="false" ht="12" hidden="false" customHeight="false" outlineLevel="0" collapsed="false">
      <c r="A110" s="0" t="s">
        <v>218</v>
      </c>
      <c r="B110" s="4" t="s">
        <v>219</v>
      </c>
      <c r="C110" s="5" t="n">
        <v>559640.1</v>
      </c>
      <c r="D110" s="5" t="n">
        <v>483470.72</v>
      </c>
      <c r="E110" s="5" t="n">
        <v>16405.71</v>
      </c>
      <c r="F110" s="6" t="n">
        <f aca="false">C110+D110+E110</f>
        <v>1059516.53</v>
      </c>
    </row>
    <row r="111" customFormat="false" ht="12" hidden="false" customHeight="false" outlineLevel="0" collapsed="false">
      <c r="A111" s="0" t="s">
        <v>220</v>
      </c>
      <c r="B111" s="4" t="s">
        <v>221</v>
      </c>
      <c r="C111" s="5" t="n">
        <v>557926.86</v>
      </c>
      <c r="D111" s="5" t="n">
        <v>475006.78</v>
      </c>
      <c r="E111" s="5" t="n">
        <v>21424.82</v>
      </c>
      <c r="F111" s="6" t="n">
        <f aca="false">C111+D111+E111</f>
        <v>1054358.46</v>
      </c>
    </row>
    <row r="112" customFormat="false" ht="12" hidden="false" customHeight="false" outlineLevel="0" collapsed="false">
      <c r="A112" s="0" t="s">
        <v>222</v>
      </c>
      <c r="B112" s="4" t="s">
        <v>223</v>
      </c>
      <c r="C112" s="5" t="n">
        <v>573422.14</v>
      </c>
      <c r="D112" s="5" t="n">
        <v>470331.63</v>
      </c>
      <c r="E112" s="5" t="n">
        <v>23903.39</v>
      </c>
      <c r="F112" s="6" t="n">
        <f aca="false">C112+D112+E112</f>
        <v>1067657.16</v>
      </c>
    </row>
    <row r="113" customFormat="false" ht="12" hidden="false" customHeight="false" outlineLevel="0" collapsed="false">
      <c r="A113" s="0" t="s">
        <v>224</v>
      </c>
      <c r="B113" s="4" t="s">
        <v>225</v>
      </c>
      <c r="C113" s="5" t="n">
        <v>586859.02</v>
      </c>
      <c r="D113" s="5" t="n">
        <v>532871.85</v>
      </c>
      <c r="E113" s="5" t="n">
        <v>37809.68</v>
      </c>
      <c r="F113" s="6" t="n">
        <f aca="false">C113+D113+E113</f>
        <v>1157540.55</v>
      </c>
    </row>
    <row r="114" customFormat="false" ht="12" hidden="false" customHeight="false" outlineLevel="0" collapsed="false">
      <c r="A114" s="0" t="s">
        <v>226</v>
      </c>
      <c r="B114" s="4" t="s">
        <v>227</v>
      </c>
      <c r="C114" s="5" t="n">
        <v>559951.47</v>
      </c>
      <c r="D114" s="5" t="n">
        <v>462813.44</v>
      </c>
      <c r="E114" s="5" t="n">
        <v>31878.11</v>
      </c>
      <c r="F114" s="6" t="n">
        <f aca="false">C114+D114+E114</f>
        <v>1054643.02</v>
      </c>
    </row>
    <row r="115" customFormat="false" ht="12" hidden="false" customHeight="false" outlineLevel="0" collapsed="false">
      <c r="A115" s="0" t="s">
        <v>228</v>
      </c>
      <c r="B115" s="4" t="s">
        <v>229</v>
      </c>
      <c r="C115" s="5" t="n">
        <v>571254.76</v>
      </c>
      <c r="D115" s="5" t="n">
        <v>471472.36</v>
      </c>
      <c r="E115" s="5" t="n">
        <v>13616.11</v>
      </c>
      <c r="F115" s="6" t="n">
        <f aca="false">C115+D115+E115</f>
        <v>1056343.23</v>
      </c>
    </row>
    <row r="116" customFormat="false" ht="12" hidden="false" customHeight="false" outlineLevel="0" collapsed="false">
      <c r="A116" s="0" t="s">
        <v>230</v>
      </c>
      <c r="B116" s="4" t="s">
        <v>231</v>
      </c>
      <c r="C116" s="5" t="n">
        <v>602790.94</v>
      </c>
      <c r="D116" s="5" t="n">
        <v>534347.35</v>
      </c>
      <c r="E116" s="5" t="n">
        <v>16851.64</v>
      </c>
      <c r="F116" s="6" t="n">
        <f aca="false">C116+D116+E116</f>
        <v>1153989.93</v>
      </c>
    </row>
    <row r="117" customFormat="false" ht="12" hidden="false" customHeight="false" outlineLevel="0" collapsed="false">
      <c r="A117" s="0" t="s">
        <v>232</v>
      </c>
      <c r="B117" s="4" t="s">
        <v>233</v>
      </c>
      <c r="C117" s="5" t="n">
        <v>675919.26</v>
      </c>
      <c r="D117" s="5" t="n">
        <v>547007.3</v>
      </c>
      <c r="E117" s="5" t="n">
        <v>23996.64</v>
      </c>
      <c r="F117" s="6" t="n">
        <f aca="false">C117+D117+E117</f>
        <v>1246923.2</v>
      </c>
    </row>
    <row r="118" customFormat="false" ht="12" hidden="false" customHeight="false" outlineLevel="0" collapsed="false">
      <c r="A118" s="0" t="s">
        <v>234</v>
      </c>
      <c r="B118" s="4" t="s">
        <v>235</v>
      </c>
      <c r="C118" s="5" t="n">
        <v>525706.66</v>
      </c>
      <c r="D118" s="5" t="n">
        <v>452099.02</v>
      </c>
      <c r="E118" s="5" t="n">
        <v>15897.5</v>
      </c>
      <c r="F118" s="6" t="n">
        <f aca="false">C118+D118+E118</f>
        <v>993703.18</v>
      </c>
    </row>
    <row r="119" customFormat="false" ht="12" hidden="false" customHeight="false" outlineLevel="0" collapsed="false">
      <c r="A119" s="0" t="s">
        <v>236</v>
      </c>
      <c r="B119" s="4" t="s">
        <v>237</v>
      </c>
      <c r="C119" s="5" t="n">
        <v>559712.96</v>
      </c>
      <c r="D119" s="5" t="n">
        <v>491673.81</v>
      </c>
      <c r="E119" s="5" t="n">
        <v>13076.87</v>
      </c>
      <c r="F119" s="6" t="n">
        <f aca="false">C119+D119+E119</f>
        <v>1064463.64</v>
      </c>
    </row>
    <row r="120" customFormat="false" ht="12" hidden="false" customHeight="false" outlineLevel="0" collapsed="false">
      <c r="A120" s="0" t="s">
        <v>238</v>
      </c>
      <c r="B120" s="4" t="s">
        <v>239</v>
      </c>
      <c r="C120" s="5" t="n">
        <v>539157.69</v>
      </c>
      <c r="D120" s="5" t="n">
        <v>425240.91</v>
      </c>
      <c r="E120" s="5" t="n">
        <v>12879.8</v>
      </c>
      <c r="F120" s="6" t="n">
        <f aca="false">C120+D120+E120</f>
        <v>977278.4</v>
      </c>
    </row>
    <row r="121" customFormat="false" ht="12" hidden="false" customHeight="false" outlineLevel="0" collapsed="false">
      <c r="A121" s="0" t="s">
        <v>240</v>
      </c>
      <c r="B121" s="4" t="s">
        <v>241</v>
      </c>
      <c r="C121" s="5" t="n">
        <v>510235.17</v>
      </c>
      <c r="D121" s="5" t="n">
        <v>434449.66</v>
      </c>
      <c r="E121" s="5" t="n">
        <v>17940.46</v>
      </c>
      <c r="F121" s="6" t="n">
        <f aca="false">C121+D121+E121</f>
        <v>962625.29</v>
      </c>
    </row>
    <row r="122" customFormat="false" ht="12" hidden="false" customHeight="false" outlineLevel="0" collapsed="false">
      <c r="A122" s="0" t="s">
        <v>242</v>
      </c>
      <c r="B122" s="4" t="s">
        <v>243</v>
      </c>
      <c r="C122" s="5" t="n">
        <v>517547.56</v>
      </c>
      <c r="D122" s="5" t="n">
        <v>421446.55</v>
      </c>
      <c r="E122" s="5" t="n">
        <v>23250.07</v>
      </c>
      <c r="F122" s="6" t="n">
        <f aca="false">C122+D122+E122</f>
        <v>962244.18</v>
      </c>
    </row>
    <row r="123" customFormat="false" ht="12" hidden="false" customHeight="false" outlineLevel="0" collapsed="false">
      <c r="A123" s="0" t="s">
        <v>244</v>
      </c>
      <c r="B123" s="4" t="s">
        <v>245</v>
      </c>
      <c r="C123" s="5" t="n">
        <v>606138.54</v>
      </c>
      <c r="D123" s="5" t="n">
        <v>496815.82</v>
      </c>
      <c r="E123" s="5" t="n">
        <v>8876.89</v>
      </c>
      <c r="F123" s="6" t="n">
        <f aca="false">C123+D123+E123</f>
        <v>1111831.25</v>
      </c>
    </row>
    <row r="124" customFormat="false" ht="12" hidden="false" customHeight="false" outlineLevel="0" collapsed="false">
      <c r="A124" s="0" t="s">
        <v>246</v>
      </c>
      <c r="B124" s="4" t="s">
        <v>247</v>
      </c>
      <c r="C124" s="5" t="n">
        <v>544301.31</v>
      </c>
      <c r="D124" s="5" t="n">
        <v>491288.79</v>
      </c>
      <c r="E124" s="5" t="n">
        <v>18687.12</v>
      </c>
      <c r="F124" s="6" t="n">
        <f aca="false">C124+D124+E124</f>
        <v>1054277.22</v>
      </c>
    </row>
    <row r="125" customFormat="false" ht="12" hidden="false" customHeight="false" outlineLevel="0" collapsed="false">
      <c r="A125" s="0" t="s">
        <v>248</v>
      </c>
      <c r="B125" s="4" t="s">
        <v>249</v>
      </c>
      <c r="C125" s="5" t="n">
        <v>574355.13</v>
      </c>
      <c r="D125" s="5" t="n">
        <v>483719.33</v>
      </c>
      <c r="E125" s="5" t="n">
        <v>11417.62</v>
      </c>
      <c r="F125" s="6" t="n">
        <f aca="false">C125+D125+E125</f>
        <v>1069492.08</v>
      </c>
    </row>
    <row r="126" customFormat="false" ht="12" hidden="false" customHeight="false" outlineLevel="0" collapsed="false">
      <c r="A126" s="0" t="s">
        <v>250</v>
      </c>
      <c r="B126" s="4" t="s">
        <v>251</v>
      </c>
      <c r="C126" s="5" t="n">
        <v>538690.4</v>
      </c>
      <c r="D126" s="5" t="n">
        <v>512661.2</v>
      </c>
      <c r="E126" s="5" t="n">
        <v>25676.61</v>
      </c>
      <c r="F126" s="6" t="n">
        <f aca="false">C126+D126+E126</f>
        <v>1077028.21</v>
      </c>
    </row>
    <row r="127" customFormat="false" ht="12" hidden="false" customHeight="false" outlineLevel="0" collapsed="false">
      <c r="A127" s="0" t="s">
        <v>252</v>
      </c>
      <c r="B127" s="4" t="s">
        <v>253</v>
      </c>
      <c r="C127" s="5" t="n">
        <v>621527.26</v>
      </c>
      <c r="D127" s="5" t="n">
        <v>497074.55</v>
      </c>
      <c r="E127" s="5" t="n">
        <v>37467.51</v>
      </c>
      <c r="F127" s="6" t="n">
        <f aca="false">C127+D127+E127</f>
        <v>1156069.32</v>
      </c>
    </row>
    <row r="128" customFormat="false" ht="12" hidden="false" customHeight="false" outlineLevel="0" collapsed="false">
      <c r="A128" s="0" t="s">
        <v>254</v>
      </c>
      <c r="B128" s="4" t="s">
        <v>255</v>
      </c>
      <c r="C128" s="5" t="n">
        <v>569730.01</v>
      </c>
      <c r="D128" s="5" t="n">
        <v>489277.77</v>
      </c>
      <c r="E128" s="5" t="n">
        <v>21362.67</v>
      </c>
      <c r="F128" s="6" t="n">
        <f aca="false">C128+D128+E128</f>
        <v>1080370.45</v>
      </c>
    </row>
    <row r="129" customFormat="false" ht="12" hidden="false" customHeight="false" outlineLevel="0" collapsed="false">
      <c r="A129" s="0" t="s">
        <v>256</v>
      </c>
      <c r="B129" s="4" t="s">
        <v>257</v>
      </c>
      <c r="C129" s="5" t="n">
        <v>605879.28</v>
      </c>
      <c r="D129" s="5" t="n">
        <v>466534.82</v>
      </c>
      <c r="E129" s="5" t="n">
        <v>18178.97</v>
      </c>
      <c r="F129" s="6" t="n">
        <f aca="false">C129+D129+E129</f>
        <v>1090593.07</v>
      </c>
    </row>
    <row r="130" customFormat="false" ht="12" hidden="false" customHeight="false" outlineLevel="0" collapsed="false">
      <c r="A130" s="0" t="s">
        <v>258</v>
      </c>
      <c r="B130" s="4" t="s">
        <v>259</v>
      </c>
      <c r="C130" s="5" t="n">
        <v>561567.72</v>
      </c>
      <c r="D130" s="5" t="n">
        <v>451964.94</v>
      </c>
      <c r="E130" s="5" t="n">
        <v>17577.5</v>
      </c>
      <c r="F130" s="6" t="n">
        <f aca="false">C130+D130+E130</f>
        <v>1031110.16</v>
      </c>
    </row>
    <row r="131" customFormat="false" ht="12" hidden="false" customHeight="false" outlineLevel="0" collapsed="false">
      <c r="A131" s="0" t="s">
        <v>260</v>
      </c>
      <c r="B131" s="4" t="s">
        <v>261</v>
      </c>
      <c r="C131" s="5" t="n">
        <v>611697.67</v>
      </c>
      <c r="D131" s="5" t="n">
        <v>517473.87</v>
      </c>
      <c r="E131" s="5" t="n">
        <v>24515.19</v>
      </c>
      <c r="F131" s="6" t="n">
        <f aca="false">C131+D131+E131</f>
        <v>1153686.73</v>
      </c>
    </row>
    <row r="132" customFormat="false" ht="12" hidden="false" customHeight="false" outlineLevel="0" collapsed="false">
      <c r="A132" s="0" t="s">
        <v>262</v>
      </c>
      <c r="B132" s="4" t="s">
        <v>263</v>
      </c>
      <c r="C132" s="5" t="n">
        <v>513221.49</v>
      </c>
      <c r="D132" s="5" t="n">
        <v>414507.5</v>
      </c>
      <c r="E132" s="5" t="n">
        <v>21362.62</v>
      </c>
      <c r="F132" s="6" t="n">
        <f aca="false">C132+D132+E132</f>
        <v>949091.61</v>
      </c>
    </row>
    <row r="133" customFormat="false" ht="12" hidden="false" customHeight="false" outlineLevel="0" collapsed="false">
      <c r="A133" s="0" t="s">
        <v>264</v>
      </c>
      <c r="B133" s="4" t="s">
        <v>265</v>
      </c>
      <c r="C133" s="5" t="n">
        <v>506967.42</v>
      </c>
      <c r="D133" s="5" t="n">
        <v>401336.68</v>
      </c>
      <c r="E133" s="5" t="n">
        <v>16053.05</v>
      </c>
      <c r="F133" s="6" t="n">
        <f aca="false">C133+D133+E133</f>
        <v>924357.15</v>
      </c>
    </row>
    <row r="134" customFormat="false" ht="12" hidden="false" customHeight="false" outlineLevel="0" collapsed="false">
      <c r="A134" s="0" t="s">
        <v>266</v>
      </c>
      <c r="B134" s="4" t="s">
        <v>267</v>
      </c>
      <c r="C134" s="5" t="n">
        <v>550606.4</v>
      </c>
      <c r="D134" s="5" t="n">
        <v>481457.83</v>
      </c>
      <c r="E134" s="5" t="n">
        <v>23633.71</v>
      </c>
      <c r="F134" s="6" t="n">
        <f aca="false">C134+D134+E134</f>
        <v>1055697.94</v>
      </c>
    </row>
    <row r="135" customFormat="false" ht="12" hidden="false" customHeight="false" outlineLevel="0" collapsed="false">
      <c r="A135" s="0" t="s">
        <v>268</v>
      </c>
      <c r="B135" s="4" t="s">
        <v>269</v>
      </c>
      <c r="C135" s="5" t="n">
        <v>568743.9</v>
      </c>
      <c r="D135" s="5" t="n">
        <v>463921.8</v>
      </c>
      <c r="E135" s="5" t="n">
        <v>38618.66</v>
      </c>
      <c r="F135" s="6" t="n">
        <f aca="false">C135+D135+E135</f>
        <v>1071284.36</v>
      </c>
    </row>
    <row r="136" customFormat="false" ht="12" hidden="false" customHeight="false" outlineLevel="0" collapsed="false">
      <c r="A136" s="0" t="s">
        <v>270</v>
      </c>
      <c r="B136" s="4" t="s">
        <v>271</v>
      </c>
      <c r="C136" s="5" t="n">
        <v>548220.62</v>
      </c>
      <c r="D136" s="5" t="n">
        <v>452078.49</v>
      </c>
      <c r="E136" s="5" t="n">
        <v>19433.75</v>
      </c>
      <c r="F136" s="6" t="n">
        <f aca="false">C136+D136+E136</f>
        <v>1019732.86</v>
      </c>
    </row>
    <row r="137" customFormat="false" ht="12" hidden="false" customHeight="false" outlineLevel="0" collapsed="false">
      <c r="A137" s="0" t="s">
        <v>272</v>
      </c>
      <c r="B137" s="4" t="s">
        <v>273</v>
      </c>
      <c r="C137" s="5" t="n">
        <v>608937.14</v>
      </c>
      <c r="D137" s="5" t="n">
        <v>464770.86</v>
      </c>
      <c r="E137" s="5" t="n">
        <v>23758.08</v>
      </c>
      <c r="F137" s="6" t="n">
        <f aca="false">C137+D137+E137</f>
        <v>1097466.08</v>
      </c>
    </row>
    <row r="138" customFormat="false" ht="12" hidden="false" customHeight="false" outlineLevel="0" collapsed="false">
      <c r="A138" s="0" t="s">
        <v>274</v>
      </c>
      <c r="B138" s="4" t="s">
        <v>275</v>
      </c>
      <c r="C138" s="5" t="n">
        <v>567613.55</v>
      </c>
      <c r="D138" s="5" t="n">
        <v>442859.9</v>
      </c>
      <c r="E138" s="5" t="n">
        <v>21715.22</v>
      </c>
      <c r="F138" s="6" t="n">
        <f aca="false">C138+D138+E138</f>
        <v>1032188.67</v>
      </c>
    </row>
    <row r="139" customFormat="false" ht="12" hidden="false" customHeight="false" outlineLevel="0" collapsed="false">
      <c r="A139" s="0" t="s">
        <v>276</v>
      </c>
      <c r="B139" s="4" t="s">
        <v>277</v>
      </c>
      <c r="C139" s="5" t="n">
        <v>595830.9</v>
      </c>
      <c r="D139" s="5" t="n">
        <v>525531.23</v>
      </c>
      <c r="E139" s="5" t="n">
        <v>33630.59</v>
      </c>
      <c r="F139" s="6" t="n">
        <f aca="false">C139+D139+E139</f>
        <v>1154992.72</v>
      </c>
    </row>
    <row r="140" customFormat="false" ht="12" hidden="false" customHeight="false" outlineLevel="0" collapsed="false">
      <c r="A140" s="0" t="s">
        <v>278</v>
      </c>
      <c r="B140" s="4" t="s">
        <v>279</v>
      </c>
      <c r="C140" s="5" t="n">
        <v>501421.31</v>
      </c>
      <c r="D140" s="5" t="n">
        <v>452059.02</v>
      </c>
      <c r="E140" s="5" t="n">
        <v>13730.18</v>
      </c>
      <c r="F140" s="6" t="n">
        <f aca="false">C140+D140+E140</f>
        <v>967210.51</v>
      </c>
    </row>
    <row r="141" customFormat="false" ht="12" hidden="false" customHeight="false" outlineLevel="0" collapsed="false">
      <c r="A141" s="0" t="s">
        <v>280</v>
      </c>
      <c r="B141" s="4" t="s">
        <v>281</v>
      </c>
      <c r="C141" s="5" t="n">
        <v>613812.84</v>
      </c>
      <c r="D141" s="5" t="n">
        <v>479394.16</v>
      </c>
      <c r="E141" s="5" t="n">
        <v>26537.37</v>
      </c>
      <c r="F141" s="6" t="n">
        <f aca="false">C141+D141+E141</f>
        <v>1119744.37</v>
      </c>
    </row>
    <row r="142" customFormat="false" ht="12" hidden="false" customHeight="false" outlineLevel="0" collapsed="false">
      <c r="A142" s="0" t="s">
        <v>282</v>
      </c>
      <c r="B142" s="4" t="s">
        <v>283</v>
      </c>
      <c r="C142" s="5" t="n">
        <v>515503.23</v>
      </c>
      <c r="D142" s="5" t="n">
        <v>443253.97</v>
      </c>
      <c r="E142" s="5" t="n">
        <v>14383.48</v>
      </c>
      <c r="F142" s="6" t="n">
        <f aca="false">C142+D142+E142</f>
        <v>973140.68</v>
      </c>
    </row>
    <row r="143" customFormat="false" ht="12" hidden="false" customHeight="false" outlineLevel="0" collapsed="false">
      <c r="A143" s="0" t="s">
        <v>284</v>
      </c>
      <c r="B143" s="4" t="s">
        <v>285</v>
      </c>
      <c r="C143" s="5" t="n">
        <v>584019.22</v>
      </c>
      <c r="D143" s="5" t="n">
        <v>484714.07</v>
      </c>
      <c r="E143" s="5" t="n">
        <v>10463.54</v>
      </c>
      <c r="F143" s="6" t="n">
        <f aca="false">C143+D143+E143</f>
        <v>1079196.83</v>
      </c>
    </row>
    <row r="144" customFormat="false" ht="12" hidden="false" customHeight="false" outlineLevel="0" collapsed="false">
      <c r="A144" s="0" t="s">
        <v>286</v>
      </c>
      <c r="B144" s="4" t="s">
        <v>287</v>
      </c>
      <c r="C144" s="5" t="n">
        <v>537778.45</v>
      </c>
      <c r="D144" s="5" t="n">
        <v>439520.69</v>
      </c>
      <c r="E144" s="5" t="n">
        <v>10546.5</v>
      </c>
      <c r="F144" s="6" t="n">
        <f aca="false">C144+D144+E144</f>
        <v>987845.64</v>
      </c>
    </row>
    <row r="145" customFormat="false" ht="12" hidden="false" customHeight="false" outlineLevel="0" collapsed="false">
      <c r="A145" s="0" t="s">
        <v>288</v>
      </c>
      <c r="B145" s="4" t="s">
        <v>289</v>
      </c>
      <c r="C145" s="5" t="n">
        <v>603453</v>
      </c>
      <c r="D145" s="5" t="n">
        <v>492388.03</v>
      </c>
      <c r="E145" s="5" t="n">
        <v>19361.18</v>
      </c>
      <c r="F145" s="6" t="n">
        <f aca="false">C145+D145+E145</f>
        <v>1115202.21</v>
      </c>
    </row>
    <row r="146" customFormat="false" ht="12" hidden="false" customHeight="false" outlineLevel="0" collapsed="false">
      <c r="A146" s="0" t="s">
        <v>290</v>
      </c>
      <c r="B146" s="4" t="s">
        <v>291</v>
      </c>
      <c r="C146" s="5" t="n">
        <v>551612.9</v>
      </c>
      <c r="D146" s="5" t="n">
        <v>447412.9</v>
      </c>
      <c r="E146" s="5" t="n">
        <v>20750.81</v>
      </c>
      <c r="F146" s="6" t="n">
        <f aca="false">C146+D146+E146</f>
        <v>1019776.61</v>
      </c>
    </row>
    <row r="147" customFormat="false" ht="12" hidden="false" customHeight="false" outlineLevel="0" collapsed="false">
      <c r="A147" s="0" t="s">
        <v>292</v>
      </c>
      <c r="B147" s="4" t="s">
        <v>293</v>
      </c>
      <c r="C147" s="5" t="n">
        <v>615409.86</v>
      </c>
      <c r="D147" s="5" t="n">
        <v>505039.69</v>
      </c>
      <c r="E147" s="5" t="n">
        <v>44042.29</v>
      </c>
      <c r="F147" s="6" t="n">
        <f aca="false">C147+D147+E147</f>
        <v>1164491.84</v>
      </c>
    </row>
    <row r="148" customFormat="false" ht="12" hidden="false" customHeight="false" outlineLevel="0" collapsed="false">
      <c r="A148" s="0" t="s">
        <v>294</v>
      </c>
      <c r="B148" s="4" t="s">
        <v>295</v>
      </c>
      <c r="C148" s="5" t="n">
        <v>524619.51</v>
      </c>
      <c r="D148" s="5" t="n">
        <v>447662.04</v>
      </c>
      <c r="E148" s="5" t="n">
        <v>29824.77</v>
      </c>
      <c r="F148" s="6" t="n">
        <f aca="false">C148+D148+E148</f>
        <v>1002106.32</v>
      </c>
    </row>
    <row r="149" customFormat="false" ht="12" hidden="false" customHeight="false" outlineLevel="0" collapsed="false">
      <c r="A149" s="0" t="s">
        <v>296</v>
      </c>
      <c r="B149" s="4" t="s">
        <v>297</v>
      </c>
      <c r="C149" s="5" t="n">
        <v>535611.07</v>
      </c>
      <c r="D149" s="5" t="n">
        <v>438504.41</v>
      </c>
      <c r="E149" s="5" t="n">
        <v>40485.3</v>
      </c>
      <c r="F149" s="6" t="n">
        <f aca="false">C149+D149+E149</f>
        <v>1014600.78</v>
      </c>
    </row>
    <row r="150" customFormat="false" ht="12" hidden="false" customHeight="false" outlineLevel="0" collapsed="false">
      <c r="A150" s="0" t="s">
        <v>298</v>
      </c>
      <c r="B150" s="4" t="s">
        <v>299</v>
      </c>
      <c r="C150" s="5" t="n">
        <v>477072.52</v>
      </c>
      <c r="D150" s="5" t="n">
        <v>413036.28</v>
      </c>
      <c r="E150" s="5" t="n">
        <v>16633.86</v>
      </c>
      <c r="F150" s="6" t="n">
        <f aca="false">C150+D150+E150</f>
        <v>906742.66</v>
      </c>
    </row>
    <row r="151" customFormat="false" ht="12" hidden="false" customHeight="false" outlineLevel="0" collapsed="false">
      <c r="A151" s="0" t="s">
        <v>300</v>
      </c>
      <c r="B151" s="4" t="s">
        <v>301</v>
      </c>
      <c r="C151" s="5" t="n">
        <v>540039.16</v>
      </c>
      <c r="D151" s="5" t="n">
        <v>462677.37</v>
      </c>
      <c r="E151" s="5" t="n">
        <v>22741.87</v>
      </c>
      <c r="F151" s="6" t="n">
        <f aca="false">C151+D151+E151</f>
        <v>1025458.4</v>
      </c>
    </row>
    <row r="152" customFormat="false" ht="12" hidden="false" customHeight="false" outlineLevel="0" collapsed="false">
      <c r="A152" s="0" t="s">
        <v>302</v>
      </c>
      <c r="B152" s="4" t="s">
        <v>303</v>
      </c>
      <c r="C152" s="5" t="n">
        <v>623738.52</v>
      </c>
      <c r="D152" s="5" t="n">
        <v>492451.34</v>
      </c>
      <c r="E152" s="5" t="n">
        <v>17193.84</v>
      </c>
      <c r="F152" s="6" t="n">
        <f aca="false">C152+D152+E152</f>
        <v>1133383.7</v>
      </c>
    </row>
    <row r="153" customFormat="false" ht="12" hidden="false" customHeight="false" outlineLevel="0" collapsed="false">
      <c r="A153" s="0" t="s">
        <v>304</v>
      </c>
      <c r="B153" s="4" t="s">
        <v>305</v>
      </c>
      <c r="C153" s="5" t="n">
        <v>529959.87</v>
      </c>
      <c r="D153" s="5" t="n">
        <v>455626.11</v>
      </c>
      <c r="E153" s="5" t="n">
        <v>35818.75</v>
      </c>
      <c r="F153" s="6" t="n">
        <f aca="false">C153+D153+E153</f>
        <v>1021404.73</v>
      </c>
    </row>
    <row r="154" customFormat="false" ht="12" hidden="false" customHeight="false" outlineLevel="0" collapsed="false">
      <c r="A154" s="0" t="s">
        <v>306</v>
      </c>
      <c r="B154" s="4" t="s">
        <v>307</v>
      </c>
      <c r="C154" s="5" t="n">
        <v>565623.4</v>
      </c>
      <c r="D154" s="5" t="n">
        <v>439863.63</v>
      </c>
      <c r="E154" s="5" t="n">
        <v>17131.61</v>
      </c>
      <c r="F154" s="6" t="n">
        <f aca="false">C154+D154+E154</f>
        <v>1022618.64</v>
      </c>
    </row>
    <row r="155" customFormat="false" ht="12" hidden="false" customHeight="false" outlineLevel="0" collapsed="false">
      <c r="A155" s="0" t="s">
        <v>308</v>
      </c>
      <c r="B155" s="4" t="s">
        <v>309</v>
      </c>
      <c r="C155" s="5" t="n">
        <v>524619.51</v>
      </c>
      <c r="D155" s="5" t="n">
        <v>447662.04</v>
      </c>
      <c r="E155" s="5" t="n">
        <v>29824.77</v>
      </c>
      <c r="F155" s="6" t="n">
        <f aca="false">C155+D155+E155</f>
        <v>1002106.3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1T05:55:19Z</dcterms:created>
  <dc:creator>Salvatore Aguilar Ortiz (Benito Menni CASM)</dc:creator>
  <dc:description/>
  <dc:language>en-US</dc:language>
  <cp:lastModifiedBy>Salvatore Aguilar</cp:lastModifiedBy>
  <dcterms:modified xsi:type="dcterms:W3CDTF">2018-01-24T20:37:43Z</dcterms:modified>
  <cp:revision>0</cp:revision>
  <dc:subject/>
  <dc:title/>
</cp:coreProperties>
</file>